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王家梁站DB-37-03" sheetId="1" r:id="rId1"/>
  </sheets>
  <definedNames>
    <definedName name="_xlnm._FilterDatabase" localSheetId="0" hidden="1">'王家梁站DB-37-03'!$B$1:$V$202</definedName>
  </definedNames>
  <calcPr calcId="144525"/>
</workbook>
</file>

<file path=xl/sharedStrings.xml><?xml version="1.0" encoding="utf-8"?>
<sst xmlns="http://schemas.openxmlformats.org/spreadsheetml/2006/main" count="30" uniqueCount="18">
  <si>
    <t>期数</t>
  </si>
  <si>
    <r>
      <rPr>
        <b/>
        <sz val="11"/>
        <rFont val="宋体"/>
        <charset val="134"/>
        <scheme val="minor"/>
      </rPr>
      <t>本次累计沉降量</t>
    </r>
    <r>
      <rPr>
        <sz val="10"/>
        <color rgb="FF6A8759"/>
        <rFont val="JetBrains Mono"/>
        <charset val="134"/>
      </rPr>
      <t>(mm)</t>
    </r>
  </si>
  <si>
    <t>IMF1</t>
  </si>
  <si>
    <t>IMF2</t>
  </si>
  <si>
    <t>IMF3</t>
  </si>
  <si>
    <t>IMF4</t>
  </si>
  <si>
    <t>IMF5</t>
  </si>
  <si>
    <t>IMF6</t>
  </si>
  <si>
    <t>noise</t>
  </si>
  <si>
    <t>nICA1</t>
  </si>
  <si>
    <t>nICA2</t>
  </si>
  <si>
    <t>ICA1</t>
  </si>
  <si>
    <t>ICA2</t>
  </si>
  <si>
    <t>FICA1</t>
  </si>
  <si>
    <t>FICA2</t>
  </si>
  <si>
    <t>王家梁站DB-37-03</t>
  </si>
  <si>
    <t>W</t>
  </si>
  <si>
    <t>W-1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  <numFmt numFmtId="178" formatCode="0.0000000_ "/>
    <numFmt numFmtId="179" formatCode="0.000_ "/>
  </numFmts>
  <fonts count="23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b/>
      <sz val="12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color rgb="FF6A8759"/>
      <name val="JetBrains Mono"/>
      <charset val="134"/>
    </font>
  </fonts>
  <fills count="34">
    <fill>
      <patternFill patternType="none"/>
    </fill>
    <fill>
      <patternFill patternType="gray125"/>
    </fill>
    <fill>
      <patternFill patternType="solid">
        <fgColor theme="4" tint="0.79995117038483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6" fillId="12" borderId="2" applyNumberFormat="0" applyAlignment="0" applyProtection="0">
      <alignment vertical="center"/>
    </xf>
    <xf numFmtId="0" fontId="17" fillId="13" borderId="7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16">
    <xf numFmtId="0" fontId="0" fillId="0" borderId="0" xfId="0"/>
    <xf numFmtId="0" fontId="0" fillId="0" borderId="0" xfId="0" applyFont="1" applyFill="1" applyAlignment="1">
      <alignment vertical="center"/>
    </xf>
    <xf numFmtId="0" fontId="1" fillId="0" borderId="1" xfId="0" applyFont="1" applyBorder="1" applyAlignment="1">
      <alignment horizontal="center" vertical="center"/>
    </xf>
    <xf numFmtId="177" fontId="0" fillId="0" borderId="1" xfId="0" applyNumberFormat="1" applyFont="1" applyFill="1" applyBorder="1" applyAlignment="1"/>
    <xf numFmtId="0" fontId="0" fillId="0" borderId="1" xfId="0" applyBorder="1"/>
    <xf numFmtId="0" fontId="2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76" fontId="0" fillId="0" borderId="0" xfId="0" applyNumberFormat="1"/>
    <xf numFmtId="178" fontId="0" fillId="0" borderId="0" xfId="0" applyNumberFormat="1"/>
    <xf numFmtId="0" fontId="0" fillId="0" borderId="1" xfId="0" applyBorder="1" applyAlignment="1">
      <alignment vertical="center"/>
    </xf>
    <xf numFmtId="179" fontId="0" fillId="0" borderId="1" xfId="0" applyNumberForma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03"/>
  <sheetViews>
    <sheetView tabSelected="1" zoomScale="90" zoomScaleNormal="90" topLeftCell="A164" workbookViewId="0">
      <selection activeCell="I168" sqref="I168"/>
    </sheetView>
  </sheetViews>
  <sheetFormatPr defaultColWidth="9" defaultRowHeight="13.5"/>
  <cols>
    <col min="2" max="2" width="18.125" style="1" customWidth="1"/>
    <col min="3" max="5" width="12.625"/>
    <col min="6" max="6" width="13.75"/>
    <col min="7" max="7" width="12.625"/>
    <col min="8" max="8" width="13.75"/>
    <col min="9" max="9" width="12.625"/>
    <col min="10" max="10" width="17.625" customWidth="1"/>
    <col min="11" max="13" width="13.75"/>
    <col min="14" max="14" width="12.625"/>
    <col min="15" max="15" width="11.5"/>
    <col min="16" max="18" width="13.75"/>
    <col min="19" max="19" width="9.375"/>
  </cols>
  <sheetData>
    <row r="1" ht="32.1" customHeight="1" spans="1:17">
      <c r="A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K1" s="2" t="s">
        <v>8</v>
      </c>
      <c r="L1" s="5" t="s">
        <v>9</v>
      </c>
      <c r="M1" s="5" t="s">
        <v>10</v>
      </c>
      <c r="N1" s="2" t="s">
        <v>11</v>
      </c>
      <c r="O1" s="2" t="s">
        <v>12</v>
      </c>
      <c r="P1" s="6" t="s">
        <v>13</v>
      </c>
      <c r="Q1" s="2" t="s">
        <v>14</v>
      </c>
    </row>
    <row r="2" ht="32.1" customHeight="1" spans="1:17">
      <c r="A2">
        <f>ROW()-1</f>
        <v>1</v>
      </c>
      <c r="B2" s="2">
        <v>0</v>
      </c>
      <c r="C2" s="2"/>
      <c r="D2" s="2"/>
      <c r="E2" s="2"/>
      <c r="F2" s="2"/>
      <c r="G2" s="2"/>
      <c r="H2" s="2"/>
      <c r="K2" s="7"/>
      <c r="L2" s="8"/>
      <c r="M2" s="8"/>
      <c r="N2" s="7"/>
      <c r="O2" s="7"/>
      <c r="P2" s="2">
        <v>0</v>
      </c>
      <c r="Q2" s="7"/>
    </row>
    <row r="3" spans="1:17">
      <c r="A3">
        <f t="shared" ref="A3:A12" si="0">ROW()-1</f>
        <v>2</v>
      </c>
      <c r="B3" s="3">
        <v>-0.12000000003809</v>
      </c>
      <c r="C3" s="4">
        <v>0.0766407974191503</v>
      </c>
      <c r="D3" s="4">
        <v>0.025093599330365</v>
      </c>
      <c r="E3" s="4">
        <v>0.18119887561501</v>
      </c>
      <c r="F3" s="4">
        <v>-0.587651735862821</v>
      </c>
      <c r="G3" s="4">
        <v>1.36490439949225</v>
      </c>
      <c r="H3" s="4">
        <v>-1.18018593603204</v>
      </c>
      <c r="K3">
        <f>C3+D3+E3</f>
        <v>0.282933272364525</v>
      </c>
      <c r="L3">
        <v>-1.69829893071409</v>
      </c>
      <c r="M3">
        <v>-0.317105637583283</v>
      </c>
      <c r="N3">
        <v>5.06230608071687</v>
      </c>
      <c r="O3">
        <v>0.9368844902464</v>
      </c>
      <c r="P3">
        <f>N3-5.182306081</f>
        <v>-0.12000000028313</v>
      </c>
      <c r="Q3" s="12">
        <f>B3-P3</f>
        <v>2.45040071567004e-10</v>
      </c>
    </row>
    <row r="4" spans="1:17">
      <c r="A4">
        <f t="shared" si="0"/>
        <v>3</v>
      </c>
      <c r="B4" s="3">
        <v>-0.189999999975043</v>
      </c>
      <c r="C4" s="4">
        <v>0.0430302825104339</v>
      </c>
      <c r="D4" s="4">
        <v>-0.0064991021747152</v>
      </c>
      <c r="E4" s="4">
        <v>0.179088470937667</v>
      </c>
      <c r="F4" s="4">
        <v>-0.587206397101365</v>
      </c>
      <c r="G4" s="4">
        <v>1.36953369935923</v>
      </c>
      <c r="H4" s="4">
        <v>-1.18794695350629</v>
      </c>
      <c r="I4" s="9"/>
      <c r="J4" s="9" t="s">
        <v>15</v>
      </c>
      <c r="K4">
        <f t="shared" ref="K4:K35" si="1">C4+D4+E4</f>
        <v>0.215619651273386</v>
      </c>
      <c r="L4">
        <v>-1.66358444536443</v>
      </c>
      <c r="M4">
        <v>-0.212625882053574</v>
      </c>
      <c r="N4">
        <v>5.00036011503406</v>
      </c>
      <c r="O4">
        <v>0.862092639641081</v>
      </c>
      <c r="P4">
        <f t="shared" ref="P4:P35" si="2">N4-5.182306081</f>
        <v>-0.18194596596594</v>
      </c>
      <c r="Q4" s="13">
        <f t="shared" ref="Q4:Q67" si="3">B4-P4</f>
        <v>-0.00805403400910307</v>
      </c>
    </row>
    <row r="5" spans="1:17">
      <c r="A5">
        <f t="shared" si="0"/>
        <v>4</v>
      </c>
      <c r="B5" s="3">
        <v>-0.329999999962638</v>
      </c>
      <c r="C5" s="4">
        <v>-0.0686044716355807</v>
      </c>
      <c r="D5" s="4">
        <v>-0.0267039577853802</v>
      </c>
      <c r="E5" s="4">
        <v>0.172147704564388</v>
      </c>
      <c r="F5" s="4">
        <v>-0.579833821237965</v>
      </c>
      <c r="G5" s="4">
        <v>1.36949402078598</v>
      </c>
      <c r="H5" s="4">
        <v>-1.19649947465408</v>
      </c>
      <c r="I5" s="9" t="s">
        <v>2</v>
      </c>
      <c r="J5" s="9">
        <v>0.077282</v>
      </c>
      <c r="K5">
        <f t="shared" si="1"/>
        <v>0.0768392751434271</v>
      </c>
      <c r="L5">
        <v>-1.59338590112448</v>
      </c>
      <c r="M5">
        <v>0.00299744455317549</v>
      </c>
      <c r="N5">
        <v>4.87693744599409</v>
      </c>
      <c r="O5">
        <v>0.708382400599811</v>
      </c>
      <c r="P5">
        <f t="shared" si="2"/>
        <v>-0.30536863500591</v>
      </c>
      <c r="Q5" s="13">
        <f t="shared" si="3"/>
        <v>-0.0246313649567283</v>
      </c>
    </row>
    <row r="6" spans="1:17">
      <c r="A6">
        <f t="shared" si="0"/>
        <v>5</v>
      </c>
      <c r="B6" s="3">
        <v>-0.270000000000437</v>
      </c>
      <c r="C6" s="4">
        <v>0.000473782127891608</v>
      </c>
      <c r="D6" s="4">
        <v>-0.0249529817326729</v>
      </c>
      <c r="E6" s="4">
        <v>0.16109879436886</v>
      </c>
      <c r="F6" s="4">
        <v>-0.565510274413058</v>
      </c>
      <c r="G6" s="4">
        <v>1.36472967213371</v>
      </c>
      <c r="H6" s="4">
        <v>-1.20583899248517</v>
      </c>
      <c r="I6" s="9" t="s">
        <v>3</v>
      </c>
      <c r="J6" s="9">
        <v>0.084402</v>
      </c>
      <c r="K6">
        <f t="shared" si="1"/>
        <v>0.136619594764079</v>
      </c>
      <c r="L6">
        <v>-1.62352714012522</v>
      </c>
      <c r="M6">
        <v>-0.0898987492209859</v>
      </c>
      <c r="N6">
        <v>4.92979863783381</v>
      </c>
      <c r="O6">
        <v>0.774559292420783</v>
      </c>
      <c r="P6">
        <f t="shared" si="2"/>
        <v>-0.25250744316619</v>
      </c>
      <c r="Q6" s="13">
        <f t="shared" si="3"/>
        <v>-0.0174925568342466</v>
      </c>
    </row>
    <row r="7" spans="1:17">
      <c r="A7">
        <f t="shared" si="0"/>
        <v>6</v>
      </c>
      <c r="B7" s="3">
        <v>-0.189999999975043</v>
      </c>
      <c r="C7" s="4">
        <v>0.0701641580501498</v>
      </c>
      <c r="D7" s="4">
        <v>-0.00175616533710564</v>
      </c>
      <c r="E7" s="4">
        <v>0.146582079541233</v>
      </c>
      <c r="F7" s="4">
        <v>-0.544356153608527</v>
      </c>
      <c r="G7" s="4">
        <v>1.35532708138852</v>
      </c>
      <c r="H7" s="4">
        <v>-1.21596100000931</v>
      </c>
      <c r="I7" s="9" t="s">
        <v>4</v>
      </c>
      <c r="J7" s="9">
        <v>-0.028246</v>
      </c>
      <c r="K7">
        <f t="shared" si="1"/>
        <v>0.214990072254277</v>
      </c>
      <c r="L7">
        <v>-1.66346778470812</v>
      </c>
      <c r="M7">
        <v>-0.211615705518873</v>
      </c>
      <c r="N7">
        <v>5.00043125114224</v>
      </c>
      <c r="O7">
        <v>0.861467092364165</v>
      </c>
      <c r="P7">
        <f t="shared" si="2"/>
        <v>-0.18187482985776</v>
      </c>
      <c r="Q7" s="13">
        <f t="shared" si="3"/>
        <v>-0.00812517011728306</v>
      </c>
    </row>
    <row r="8" spans="1:17">
      <c r="A8">
        <f t="shared" si="0"/>
        <v>7</v>
      </c>
      <c r="B8" s="3">
        <v>-0.329999999962638</v>
      </c>
      <c r="C8" s="4">
        <v>-0.0810176360263276</v>
      </c>
      <c r="D8" s="4">
        <v>0.0238531234616738</v>
      </c>
      <c r="E8" s="4">
        <v>0.1291626539172</v>
      </c>
      <c r="F8" s="4">
        <v>-0.516570506402637</v>
      </c>
      <c r="G8" s="4">
        <v>1.34143335532372</v>
      </c>
      <c r="H8" s="4">
        <v>-1.22686099023626</v>
      </c>
      <c r="I8" s="9" t="s">
        <v>5</v>
      </c>
      <c r="J8" s="9">
        <v>0.012442</v>
      </c>
      <c r="K8">
        <f t="shared" si="1"/>
        <v>0.0719981413525462</v>
      </c>
      <c r="L8">
        <v>-1.59248884161612</v>
      </c>
      <c r="M8">
        <v>0.0107651744305408</v>
      </c>
      <c r="N8">
        <v>4.87748444550748</v>
      </c>
      <c r="O8">
        <v>0.70357226880038</v>
      </c>
      <c r="P8">
        <f t="shared" si="2"/>
        <v>-0.30482163549252</v>
      </c>
      <c r="Q8" s="13">
        <f t="shared" si="3"/>
        <v>-0.0251783644701176</v>
      </c>
    </row>
    <row r="9" spans="1:17">
      <c r="A9">
        <f t="shared" si="0"/>
        <v>8</v>
      </c>
      <c r="B9" s="3">
        <v>-0.270000000000437</v>
      </c>
      <c r="C9" s="4">
        <v>-0.0109920182950853</v>
      </c>
      <c r="D9" s="4">
        <v>0.0294523432003449</v>
      </c>
      <c r="E9" s="4">
        <v>0.109246715527896</v>
      </c>
      <c r="F9" s="4">
        <v>-0.482377088492343</v>
      </c>
      <c r="G9" s="4">
        <v>1.32320450423453</v>
      </c>
      <c r="H9" s="4">
        <v>-1.23853445617577</v>
      </c>
      <c r="I9" s="9" t="s">
        <v>6</v>
      </c>
      <c r="J9" s="9">
        <v>0.511226</v>
      </c>
      <c r="K9">
        <f t="shared" si="1"/>
        <v>0.127707040433156</v>
      </c>
      <c r="L9">
        <v>-1.62187564856318</v>
      </c>
      <c r="M9">
        <v>-0.0755983151593683</v>
      </c>
      <c r="N9">
        <v>4.93080566699116</v>
      </c>
      <c r="O9">
        <v>0.765703812929164</v>
      </c>
      <c r="P9">
        <f t="shared" si="2"/>
        <v>-0.25150041400884</v>
      </c>
      <c r="Q9" s="13">
        <f t="shared" si="3"/>
        <v>-0.0184995859915973</v>
      </c>
    </row>
    <row r="10" spans="1:17">
      <c r="A10">
        <f t="shared" si="0"/>
        <v>9</v>
      </c>
      <c r="B10" s="3">
        <v>-0.189999999975043</v>
      </c>
      <c r="C10" s="4">
        <v>0.0960826648554475</v>
      </c>
      <c r="D10" s="4">
        <v>0.0192328526207779</v>
      </c>
      <c r="E10" s="4">
        <v>0.08690031540686</v>
      </c>
      <c r="F10" s="4">
        <v>-0.442035866261773</v>
      </c>
      <c r="G10" s="4">
        <v>1.30079692424125</v>
      </c>
      <c r="H10" s="4">
        <v>-1.25097689083761</v>
      </c>
      <c r="I10" s="9" t="s">
        <v>7</v>
      </c>
      <c r="J10" s="9">
        <v>0.904617</v>
      </c>
      <c r="K10">
        <f t="shared" si="1"/>
        <v>0.202215832883085</v>
      </c>
      <c r="L10">
        <v>-1.6611007249686</v>
      </c>
      <c r="M10">
        <v>-0.191119093545218</v>
      </c>
      <c r="N10">
        <v>5.00187461193783</v>
      </c>
      <c r="O10">
        <v>0.848774657561255</v>
      </c>
      <c r="P10">
        <f t="shared" si="2"/>
        <v>-0.18043146906217</v>
      </c>
      <c r="Q10" s="13">
        <f t="shared" si="3"/>
        <v>-0.00956853091287299</v>
      </c>
    </row>
    <row r="11" spans="1:17">
      <c r="A11">
        <f t="shared" si="0"/>
        <v>10</v>
      </c>
      <c r="B11" s="3">
        <v>-0.189999999975043</v>
      </c>
      <c r="C11" s="4">
        <v>0.143329005744651</v>
      </c>
      <c r="D11" s="4">
        <v>-0.0098657792349853</v>
      </c>
      <c r="E11" s="4">
        <v>0.0622420108577411</v>
      </c>
      <c r="F11" s="4">
        <v>-0.395888461575133</v>
      </c>
      <c r="G11" s="4">
        <v>1.27436701146419</v>
      </c>
      <c r="H11" s="4">
        <v>-1.26418378723151</v>
      </c>
      <c r="K11">
        <f t="shared" si="1"/>
        <v>0.195705237367407</v>
      </c>
      <c r="L11">
        <v>-1.65989431509341</v>
      </c>
      <c r="M11">
        <v>-0.180672667255194</v>
      </c>
      <c r="N11">
        <v>5.00261024386472</v>
      </c>
      <c r="O11">
        <v>0.842305755052882</v>
      </c>
      <c r="P11">
        <f t="shared" si="2"/>
        <v>-0.17969583713528</v>
      </c>
      <c r="Q11" s="13">
        <f t="shared" si="3"/>
        <v>-0.0103041628397631</v>
      </c>
    </row>
    <row r="12" spans="1:17">
      <c r="A12">
        <f t="shared" si="0"/>
        <v>11</v>
      </c>
      <c r="B12" s="3">
        <v>-0.540000000000873</v>
      </c>
      <c r="C12" s="4">
        <v>-0.162608785744677</v>
      </c>
      <c r="D12" s="4">
        <v>-0.0344403320438701</v>
      </c>
      <c r="E12" s="4">
        <v>0.0354963600323233</v>
      </c>
      <c r="F12" s="4">
        <v>-0.344367765901059</v>
      </c>
      <c r="G12" s="4">
        <v>1.24407116202366</v>
      </c>
      <c r="H12" s="4">
        <v>-1.27815063836724</v>
      </c>
      <c r="I12" s="10" t="s">
        <v>16</v>
      </c>
      <c r="J12" s="10"/>
      <c r="K12">
        <f t="shared" si="1"/>
        <v>-0.161552757756224</v>
      </c>
      <c r="L12">
        <v>-1.48248806272081</v>
      </c>
      <c r="M12">
        <v>0.374923596972341</v>
      </c>
      <c r="N12">
        <v>4.69521816491775</v>
      </c>
      <c r="O12">
        <v>0.447789107683565</v>
      </c>
      <c r="P12">
        <f t="shared" si="2"/>
        <v>-0.48708791608225</v>
      </c>
      <c r="Q12" s="13">
        <f t="shared" si="3"/>
        <v>-0.0529120839186231</v>
      </c>
    </row>
    <row r="13" spans="1:17">
      <c r="A13">
        <f t="shared" ref="A13:A22" si="4">ROW()-1</f>
        <v>12</v>
      </c>
      <c r="B13" s="3">
        <v>-0.450000000000728</v>
      </c>
      <c r="C13" s="4">
        <v>-0.0476485099281139</v>
      </c>
      <c r="D13" s="4">
        <v>-0.0385136114693584</v>
      </c>
      <c r="E13" s="4">
        <v>0.0069100258848825</v>
      </c>
      <c r="F13" s="4">
        <v>-0.287940739273512</v>
      </c>
      <c r="G13" s="4">
        <v>1.21006577203994</v>
      </c>
      <c r="H13" s="4">
        <v>-1.29287293725457</v>
      </c>
      <c r="I13" s="11">
        <v>-0.99359613</v>
      </c>
      <c r="J13" s="11">
        <v>0.11298996</v>
      </c>
      <c r="K13">
        <f t="shared" si="1"/>
        <v>-0.0792520955125898</v>
      </c>
      <c r="L13">
        <v>-1.52633429804748</v>
      </c>
      <c r="M13">
        <v>0.247404376975033</v>
      </c>
      <c r="N13">
        <v>4.77534266808302</v>
      </c>
      <c r="O13">
        <v>0.539731823585294</v>
      </c>
      <c r="P13">
        <f t="shared" si="2"/>
        <v>-0.40696341291698</v>
      </c>
      <c r="Q13" s="13">
        <f t="shared" si="3"/>
        <v>-0.0430365870837481</v>
      </c>
    </row>
    <row r="14" spans="1:17">
      <c r="A14">
        <f t="shared" si="4"/>
        <v>13</v>
      </c>
      <c r="B14" s="3">
        <v>-0.390000000038526</v>
      </c>
      <c r="C14" s="4">
        <v>0.0191581828678389</v>
      </c>
      <c r="D14" s="4">
        <v>-0.022865246302419</v>
      </c>
      <c r="E14" s="4">
        <v>-0.0233708075359142</v>
      </c>
      <c r="F14" s="4">
        <v>-0.227083189798152</v>
      </c>
      <c r="G14" s="4">
        <v>1.17250723763334</v>
      </c>
      <c r="H14" s="4">
        <v>-1.30834617690322</v>
      </c>
      <c r="I14" s="11">
        <v>-0.11298996</v>
      </c>
      <c r="J14" s="11">
        <v>-0.99359613</v>
      </c>
      <c r="K14">
        <f t="shared" si="1"/>
        <v>-0.0270778709704943</v>
      </c>
      <c r="L14">
        <v>-1.55506613168855</v>
      </c>
      <c r="M14">
        <v>0.16671236811786</v>
      </c>
      <c r="N14">
        <v>4.82906327230142</v>
      </c>
      <c r="O14">
        <v>0.5983513287718</v>
      </c>
      <c r="P14">
        <f t="shared" si="2"/>
        <v>-0.35324280869858</v>
      </c>
      <c r="Q14" s="13">
        <f t="shared" si="3"/>
        <v>-0.036757191339946</v>
      </c>
    </row>
    <row r="15" spans="1:17">
      <c r="A15">
        <f t="shared" si="4"/>
        <v>14</v>
      </c>
      <c r="B15" s="3">
        <v>-0.239999999962492</v>
      </c>
      <c r="C15" s="4">
        <v>0.173883656647086</v>
      </c>
      <c r="D15" s="4">
        <v>-0.0030769032303209</v>
      </c>
      <c r="E15" s="4">
        <v>-0.055501524711057</v>
      </c>
      <c r="F15" s="4">
        <v>-0.162291333269396</v>
      </c>
      <c r="G15" s="4">
        <v>1.13155195492418</v>
      </c>
      <c r="H15" s="4">
        <v>-1.32456585032298</v>
      </c>
      <c r="I15" s="10" t="s">
        <v>17</v>
      </c>
      <c r="J15" s="10"/>
      <c r="K15">
        <f t="shared" si="1"/>
        <v>0.115305228705708</v>
      </c>
      <c r="L15">
        <v>-1.62910958832142</v>
      </c>
      <c r="M15">
        <v>-0.0541878018342367</v>
      </c>
      <c r="N15">
        <v>4.96201483113987</v>
      </c>
      <c r="O15">
        <v>0.75677111959607</v>
      </c>
      <c r="P15">
        <f t="shared" si="2"/>
        <v>-0.22029124986013</v>
      </c>
      <c r="Q15" s="13">
        <f t="shared" si="3"/>
        <v>-0.0197087501023616</v>
      </c>
    </row>
    <row r="16" spans="1:17">
      <c r="A16">
        <f t="shared" si="4"/>
        <v>15</v>
      </c>
      <c r="B16" s="3">
        <v>-0.440000000025975</v>
      </c>
      <c r="C16" s="4">
        <v>-0.0292761580067037</v>
      </c>
      <c r="D16" s="4">
        <v>0.0274206025609035</v>
      </c>
      <c r="E16" s="4">
        <v>-0.0898701690705478</v>
      </c>
      <c r="F16" s="4">
        <v>-0.0941031450187726</v>
      </c>
      <c r="G16" s="4">
        <v>1.08735632003273</v>
      </c>
      <c r="H16" s="4">
        <v>-1.34152745052359</v>
      </c>
      <c r="I16" s="11">
        <v>0.99359613</v>
      </c>
      <c r="J16" s="11">
        <v>-0.11298996</v>
      </c>
      <c r="K16">
        <f t="shared" si="1"/>
        <v>-0.091725724516348</v>
      </c>
      <c r="L16">
        <v>-1.52720027085464</v>
      </c>
      <c r="M16">
        <v>0.267922475349581</v>
      </c>
      <c r="N16">
        <v>4.78668802420012</v>
      </c>
      <c r="O16">
        <v>0.528467973677251</v>
      </c>
      <c r="P16">
        <f t="shared" si="2"/>
        <v>-0.39561805679988</v>
      </c>
      <c r="Q16" s="13">
        <f t="shared" si="3"/>
        <v>-0.0443819432260948</v>
      </c>
    </row>
    <row r="17" spans="1:17">
      <c r="A17">
        <f t="shared" si="4"/>
        <v>16</v>
      </c>
      <c r="B17" s="3">
        <v>-0.559999999950378</v>
      </c>
      <c r="C17" s="4">
        <v>-0.144852915370309</v>
      </c>
      <c r="D17" s="4">
        <v>0.0538826060766473</v>
      </c>
      <c r="E17" s="4">
        <v>-0.126796507417213</v>
      </c>
      <c r="F17" s="4">
        <v>-0.0230834418040209</v>
      </c>
      <c r="G17" s="4">
        <v>1.04007672907932</v>
      </c>
      <c r="H17" s="4">
        <v>-1.3592264705148</v>
      </c>
      <c r="I17" s="11">
        <v>0.11298996</v>
      </c>
      <c r="J17" s="11">
        <v>0.99359613</v>
      </c>
      <c r="K17">
        <f t="shared" si="1"/>
        <v>-0.217766816710875</v>
      </c>
      <c r="L17">
        <v>-1.46571696837871</v>
      </c>
      <c r="M17">
        <v>0.464112924632621</v>
      </c>
      <c r="N17">
        <v>4.68169786664065</v>
      </c>
      <c r="O17">
        <v>0.389675237060339</v>
      </c>
      <c r="P17">
        <f t="shared" si="2"/>
        <v>-0.50060821435935</v>
      </c>
      <c r="Q17" s="13">
        <f t="shared" si="3"/>
        <v>-0.0593917855910275</v>
      </c>
    </row>
    <row r="18" spans="1:17">
      <c r="A18">
        <f t="shared" si="4"/>
        <v>17</v>
      </c>
      <c r="B18" s="3">
        <v>-0.469999999950232</v>
      </c>
      <c r="C18" s="4">
        <v>-0.044965115524352</v>
      </c>
      <c r="D18" s="4">
        <v>0.07906147999247</v>
      </c>
      <c r="E18" s="4">
        <v>-0.166498751579788</v>
      </c>
      <c r="F18" s="4">
        <v>0.0501912122835817</v>
      </c>
      <c r="G18" s="4">
        <v>0.989869578184228</v>
      </c>
      <c r="H18" s="4">
        <v>-1.37765840330637</v>
      </c>
      <c r="K18">
        <f t="shared" si="1"/>
        <v>-0.13240238711167</v>
      </c>
      <c r="L18">
        <v>-1.51013091816163</v>
      </c>
      <c r="M18">
        <v>0.331677807192034</v>
      </c>
      <c r="N18">
        <v>4.76147619485496</v>
      </c>
      <c r="O18">
        <v>0.484662100349782</v>
      </c>
      <c r="P18">
        <f t="shared" si="2"/>
        <v>-0.42082988614504</v>
      </c>
      <c r="Q18" s="13">
        <f t="shared" si="3"/>
        <v>-0.0491701138051917</v>
      </c>
    </row>
    <row r="19" spans="1:17">
      <c r="A19">
        <f t="shared" si="4"/>
        <v>18</v>
      </c>
      <c r="B19" s="3">
        <v>-0.400000000013279</v>
      </c>
      <c r="C19" s="4">
        <v>0.0557678687621593</v>
      </c>
      <c r="D19" s="4">
        <v>0.0881265600583864</v>
      </c>
      <c r="E19" s="4">
        <v>-0.209109278089287</v>
      </c>
      <c r="F19" s="4">
        <v>0.125142327695754</v>
      </c>
      <c r="G19" s="4">
        <v>0.936891263467774</v>
      </c>
      <c r="H19" s="4">
        <v>-1.39681874190807</v>
      </c>
      <c r="I19" s="10" t="s">
        <v>15</v>
      </c>
      <c r="J19" s="10"/>
      <c r="K19">
        <f t="shared" si="1"/>
        <v>-0.0652148492687413</v>
      </c>
      <c r="L19">
        <v>-1.54482204035267</v>
      </c>
      <c r="M19">
        <v>0.227400355638308</v>
      </c>
      <c r="N19">
        <v>4.82343640667894</v>
      </c>
      <c r="O19">
        <v>0.55932867512762</v>
      </c>
      <c r="P19">
        <f t="shared" si="2"/>
        <v>-0.35886967432106</v>
      </c>
      <c r="Q19" s="13">
        <f t="shared" si="3"/>
        <v>-0.0411303256922192</v>
      </c>
    </row>
    <row r="20" spans="1:17">
      <c r="A20">
        <f t="shared" si="4"/>
        <v>19</v>
      </c>
      <c r="B20" s="3">
        <v>-0.469999999950232</v>
      </c>
      <c r="C20" s="4">
        <v>0.0510849849035089</v>
      </c>
      <c r="D20" s="4">
        <v>0.0679048196096926</v>
      </c>
      <c r="E20" s="4">
        <v>-0.25477642106827</v>
      </c>
      <c r="F20" s="4">
        <v>0.201190012230598</v>
      </c>
      <c r="G20" s="4">
        <v>0.881299583703868</v>
      </c>
      <c r="H20" s="4">
        <v>-1.41670297932963</v>
      </c>
      <c r="I20" s="9" t="s">
        <v>13</v>
      </c>
      <c r="J20" s="9">
        <v>0.999538</v>
      </c>
      <c r="K20">
        <f t="shared" si="1"/>
        <v>-0.135786616555068</v>
      </c>
      <c r="L20">
        <v>-1.5095038222515</v>
      </c>
      <c r="M20">
        <v>0.337107894707664</v>
      </c>
      <c r="N20">
        <v>4.7618585788044</v>
      </c>
      <c r="O20">
        <v>0.481299543071788</v>
      </c>
      <c r="P20">
        <f t="shared" si="2"/>
        <v>-0.4204475021956</v>
      </c>
      <c r="Q20" s="13">
        <f t="shared" si="3"/>
        <v>-0.049552497754632</v>
      </c>
    </row>
    <row r="21" spans="1:17">
      <c r="A21">
        <f t="shared" si="4"/>
        <v>20</v>
      </c>
      <c r="B21" s="3">
        <v>-0.559999999950378</v>
      </c>
      <c r="C21" s="4">
        <v>0.0759096277203632</v>
      </c>
      <c r="D21" s="4">
        <v>0.00431558389426666</v>
      </c>
      <c r="E21" s="4">
        <v>-0.303925314336833</v>
      </c>
      <c r="F21" s="4">
        <v>0.27774340578622</v>
      </c>
      <c r="G21" s="4">
        <v>0.823263305566427</v>
      </c>
      <c r="H21" s="4">
        <v>-1.43730660858082</v>
      </c>
      <c r="I21" s="9" t="s">
        <v>14</v>
      </c>
      <c r="J21" s="9">
        <v>0.575983</v>
      </c>
      <c r="K21">
        <f t="shared" si="1"/>
        <v>-0.223700102722203</v>
      </c>
      <c r="L21">
        <v>-1.46461753364664</v>
      </c>
      <c r="M21">
        <v>0.473633042235645</v>
      </c>
      <c r="N21">
        <v>4.68236826838974</v>
      </c>
      <c r="O21">
        <v>0.383779947041299</v>
      </c>
      <c r="P21">
        <f t="shared" si="2"/>
        <v>-0.49993781261026</v>
      </c>
      <c r="Q21" s="13">
        <f t="shared" si="3"/>
        <v>-0.0600621873401179</v>
      </c>
    </row>
    <row r="22" spans="1:17">
      <c r="A22">
        <f t="shared" si="4"/>
        <v>21</v>
      </c>
      <c r="B22" s="3">
        <v>-0.720000000001164</v>
      </c>
      <c r="C22" s="4">
        <v>0.0593203524656503</v>
      </c>
      <c r="D22" s="4">
        <v>-0.0807886800293389</v>
      </c>
      <c r="E22" s="4">
        <v>-0.357069393756169</v>
      </c>
      <c r="F22" s="4">
        <v>0.354188816465012</v>
      </c>
      <c r="G22" s="4">
        <v>0.762974027525078</v>
      </c>
      <c r="H22" s="4">
        <v>-1.4586251226714</v>
      </c>
      <c r="I22" s="10" t="s">
        <v>8</v>
      </c>
      <c r="J22" s="10"/>
      <c r="K22">
        <f t="shared" si="1"/>
        <v>-0.378537721319858</v>
      </c>
      <c r="L22">
        <v>-1.385088931697</v>
      </c>
      <c r="M22">
        <v>0.71401300021551</v>
      </c>
      <c r="N22">
        <v>4.54088798387112</v>
      </c>
      <c r="O22">
        <v>0.211855494818515</v>
      </c>
      <c r="P22">
        <f t="shared" si="2"/>
        <v>-0.64141809712888</v>
      </c>
      <c r="Q22" s="13">
        <f t="shared" si="3"/>
        <v>-0.0785819028722842</v>
      </c>
    </row>
    <row r="23" spans="1:17">
      <c r="A23">
        <f t="shared" ref="A23:A32" si="5">ROW()-1</f>
        <v>22</v>
      </c>
      <c r="B23" s="3">
        <v>-0.990000000001601</v>
      </c>
      <c r="C23" s="4">
        <v>-0.074252855296904</v>
      </c>
      <c r="D23" s="4">
        <v>-0.150902497956505</v>
      </c>
      <c r="E23" s="4">
        <v>-0.414726532555899</v>
      </c>
      <c r="F23" s="4">
        <v>0.429907195083843</v>
      </c>
      <c r="G23" s="4">
        <v>0.700628705334977</v>
      </c>
      <c r="H23" s="4">
        <v>-1.48065401461111</v>
      </c>
      <c r="I23" s="9" t="s">
        <v>13</v>
      </c>
      <c r="J23" s="9">
        <v>0.041453</v>
      </c>
      <c r="K23">
        <f t="shared" si="1"/>
        <v>-0.639881885809308</v>
      </c>
      <c r="L23">
        <v>-1.25087409788426</v>
      </c>
      <c r="M23">
        <v>1.11974352435769</v>
      </c>
      <c r="N23">
        <v>4.30214629546258</v>
      </c>
      <c r="O23">
        <v>-0.0783223448163357</v>
      </c>
      <c r="P23">
        <f t="shared" si="2"/>
        <v>-0.88015978553742</v>
      </c>
      <c r="Q23" s="13">
        <f t="shared" si="3"/>
        <v>-0.109840214464181</v>
      </c>
    </row>
    <row r="24" spans="1:17">
      <c r="A24">
        <f t="shared" si="5"/>
        <v>23</v>
      </c>
      <c r="B24" s="3">
        <v>-1.02000000003955</v>
      </c>
      <c r="C24" s="4">
        <v>-0.0114741826099427</v>
      </c>
      <c r="D24" s="4">
        <v>-0.168434141071498</v>
      </c>
      <c r="E24" s="4">
        <v>-0.477392483924854</v>
      </c>
      <c r="F24" s="4">
        <v>0.504265290225194</v>
      </c>
      <c r="G24" s="4">
        <v>0.636424294751272</v>
      </c>
      <c r="H24" s="4">
        <v>-1.50338877740972</v>
      </c>
      <c r="I24" s="9" t="s">
        <v>14</v>
      </c>
      <c r="J24" s="9">
        <v>0.822602</v>
      </c>
      <c r="K24">
        <f t="shared" si="1"/>
        <v>-0.657300807606295</v>
      </c>
      <c r="L24">
        <v>-1.23811439211541</v>
      </c>
      <c r="M24">
        <v>1.14618118312792</v>
      </c>
      <c r="N24">
        <v>4.27430657480196</v>
      </c>
      <c r="O24">
        <v>-0.0990194169068825</v>
      </c>
      <c r="P24">
        <f t="shared" si="2"/>
        <v>-0.90799950619804</v>
      </c>
      <c r="Q24" s="13">
        <f t="shared" si="3"/>
        <v>-0.11200049384151</v>
      </c>
    </row>
    <row r="25" spans="1:17">
      <c r="A25">
        <f t="shared" si="5"/>
        <v>24</v>
      </c>
      <c r="B25" s="3">
        <v>-0.990000000001601</v>
      </c>
      <c r="C25" s="4">
        <v>0.0564237372066197</v>
      </c>
      <c r="D25" s="4">
        <v>-0.121498104818841</v>
      </c>
      <c r="E25" s="4">
        <v>-0.545193499647053</v>
      </c>
      <c r="F25" s="4">
        <v>0.576535019805533</v>
      </c>
      <c r="G25" s="4">
        <v>0.57055775152912</v>
      </c>
      <c r="H25" s="4">
        <v>-1.52682490407698</v>
      </c>
      <c r="K25">
        <f t="shared" si="1"/>
        <v>-0.610267867259274</v>
      </c>
      <c r="L25">
        <v>-1.2563615597204</v>
      </c>
      <c r="M25">
        <v>1.07222703202003</v>
      </c>
      <c r="N25">
        <v>4.29880020869118</v>
      </c>
      <c r="O25">
        <v>-0.0488979705912736</v>
      </c>
      <c r="P25">
        <f t="shared" si="2"/>
        <v>-0.88350587230882</v>
      </c>
      <c r="Q25" s="13">
        <f t="shared" si="3"/>
        <v>-0.106494127692781</v>
      </c>
    </row>
    <row r="26" spans="1:17">
      <c r="A26">
        <f t="shared" si="5"/>
        <v>25</v>
      </c>
      <c r="B26" s="3">
        <v>-1.05999999993855</v>
      </c>
      <c r="C26" s="4">
        <v>-0.0106176499436694</v>
      </c>
      <c r="D26" s="4">
        <v>-0.0303860480227969</v>
      </c>
      <c r="E26" s="4">
        <v>-0.617084216779679</v>
      </c>
      <c r="F26" s="4">
        <v>0.645819771006565</v>
      </c>
      <c r="G26" s="4">
        <v>0.503226031423672</v>
      </c>
      <c r="H26" s="4">
        <v>-1.55095788762264</v>
      </c>
      <c r="K26">
        <f t="shared" si="1"/>
        <v>-0.658087914746145</v>
      </c>
      <c r="L26">
        <v>-1.22525922315841</v>
      </c>
      <c r="M26">
        <v>1.14542882237808</v>
      </c>
      <c r="N26">
        <v>4.23465166490656</v>
      </c>
      <c r="O26">
        <v>-0.104321081903521</v>
      </c>
      <c r="P26">
        <f t="shared" si="2"/>
        <v>-0.94765441609344</v>
      </c>
      <c r="Q26" s="13">
        <f t="shared" si="3"/>
        <v>-0.11234558384511</v>
      </c>
    </row>
    <row r="27" spans="1:17">
      <c r="A27">
        <f t="shared" si="5"/>
        <v>26</v>
      </c>
      <c r="B27" s="3">
        <v>-1.07000000002699</v>
      </c>
      <c r="C27" s="4">
        <v>-0.0304356678336867</v>
      </c>
      <c r="D27" s="4">
        <v>0.0819617244460841</v>
      </c>
      <c r="E27" s="4">
        <v>-0.69154486870862</v>
      </c>
      <c r="F27" s="4">
        <v>0.711175942935618</v>
      </c>
      <c r="G27" s="4">
        <v>0.434626090190082</v>
      </c>
      <c r="H27" s="4">
        <v>-1.57578322105647</v>
      </c>
      <c r="K27">
        <f t="shared" si="1"/>
        <v>-0.640018812096223</v>
      </c>
      <c r="L27">
        <v>-1.22543008859618</v>
      </c>
      <c r="M27">
        <v>1.11593263545557</v>
      </c>
      <c r="N27">
        <v>4.22267407633304</v>
      </c>
      <c r="O27">
        <v>-0.0874975910479775</v>
      </c>
      <c r="P27">
        <f t="shared" si="2"/>
        <v>-0.95963200466696</v>
      </c>
      <c r="Q27" s="13">
        <f t="shared" si="3"/>
        <v>-0.11036799536003</v>
      </c>
    </row>
    <row r="28" spans="1:17">
      <c r="A28">
        <f t="shared" si="5"/>
        <v>27</v>
      </c>
      <c r="B28" s="3">
        <v>-1.0499999999638</v>
      </c>
      <c r="C28" s="4">
        <v>-0.00386557909273252</v>
      </c>
      <c r="D28" s="4">
        <v>0.185092732516878</v>
      </c>
      <c r="E28" s="4">
        <v>-0.766543332696779</v>
      </c>
      <c r="F28" s="4">
        <v>0.771657693113538</v>
      </c>
      <c r="G28" s="4">
        <v>0.364954883583502</v>
      </c>
      <c r="H28" s="4">
        <v>-1.60129639738821</v>
      </c>
      <c r="K28">
        <f t="shared" si="1"/>
        <v>-0.585316179272634</v>
      </c>
      <c r="L28">
        <v>-1.24192111651876</v>
      </c>
      <c r="M28">
        <v>1.02916843183659</v>
      </c>
      <c r="N28">
        <v>4.23636515070119</v>
      </c>
      <c r="O28">
        <v>-0.0308854675665086</v>
      </c>
      <c r="P28">
        <f t="shared" si="2"/>
        <v>-0.94594093029881</v>
      </c>
      <c r="Q28" s="13">
        <f t="shared" si="3"/>
        <v>-0.10405906966499</v>
      </c>
    </row>
    <row r="29" spans="1:17">
      <c r="A29">
        <f t="shared" si="5"/>
        <v>28</v>
      </c>
      <c r="B29" s="3">
        <v>-1.02000000003955</v>
      </c>
      <c r="C29" s="4">
        <v>0.0667291035913934</v>
      </c>
      <c r="D29" s="4">
        <v>0.259453571773326</v>
      </c>
      <c r="E29" s="4">
        <v>-0.839418312196912</v>
      </c>
      <c r="F29" s="4">
        <v>0.826319179061176</v>
      </c>
      <c r="G29" s="4">
        <v>0.294409367359085</v>
      </c>
      <c r="H29" s="4">
        <v>-1.62749290962762</v>
      </c>
      <c r="K29">
        <f t="shared" si="1"/>
        <v>-0.513235636832193</v>
      </c>
      <c r="L29">
        <v>-1.26480959139087</v>
      </c>
      <c r="M29">
        <v>0.915024726882523</v>
      </c>
      <c r="N29">
        <v>4.2580286569188</v>
      </c>
      <c r="O29">
        <v>0.0441231792420543</v>
      </c>
      <c r="P29">
        <f t="shared" si="2"/>
        <v>-0.9242774240812</v>
      </c>
      <c r="Q29" s="13">
        <f t="shared" si="3"/>
        <v>-0.0957225759583495</v>
      </c>
    </row>
    <row r="30" spans="1:17">
      <c r="A30">
        <f t="shared" si="5"/>
        <v>29</v>
      </c>
      <c r="B30" s="3">
        <v>-1.16000000002714</v>
      </c>
      <c r="C30" s="4">
        <v>0.0462338167698897</v>
      </c>
      <c r="D30" s="4">
        <v>0.257943526196385</v>
      </c>
      <c r="E30" s="4">
        <v>-0.907210147780324</v>
      </c>
      <c r="F30" s="4">
        <v>0.874214558299381</v>
      </c>
      <c r="G30" s="4">
        <v>0.223186497271984</v>
      </c>
      <c r="H30" s="4">
        <v>-1.65436825078446</v>
      </c>
      <c r="K30">
        <f t="shared" si="1"/>
        <v>-0.603032804814049</v>
      </c>
      <c r="L30">
        <v>-1.20368760948475</v>
      </c>
      <c r="M30">
        <v>1.05205317347625</v>
      </c>
      <c r="N30">
        <v>4.12907137714952</v>
      </c>
      <c r="O30">
        <v>-0.0609175337482755</v>
      </c>
      <c r="P30">
        <f t="shared" si="2"/>
        <v>-1.05323470385048</v>
      </c>
      <c r="Q30" s="13">
        <f t="shared" si="3"/>
        <v>-0.10676529617666</v>
      </c>
    </row>
    <row r="31" spans="1:17">
      <c r="A31">
        <f t="shared" si="5"/>
        <v>30</v>
      </c>
      <c r="B31" s="3">
        <v>-1.26000000000204</v>
      </c>
      <c r="C31" s="4">
        <v>0.179653326613544</v>
      </c>
      <c r="D31" s="4">
        <v>0.14354062946397</v>
      </c>
      <c r="E31" s="4">
        <v>-0.967157259637433</v>
      </c>
      <c r="F31" s="4">
        <v>0.914397988349002</v>
      </c>
      <c r="G31" s="4">
        <v>0.151483229077352</v>
      </c>
      <c r="H31" s="4">
        <v>-1.68191791386848</v>
      </c>
      <c r="K31">
        <f t="shared" si="1"/>
        <v>-0.643963303559919</v>
      </c>
      <c r="L31">
        <v>-1.16432991377431</v>
      </c>
      <c r="M31">
        <v>1.11268902530121</v>
      </c>
      <c r="N31">
        <v>4.03433649959053</v>
      </c>
      <c r="O31">
        <v>-0.112884914898306</v>
      </c>
      <c r="P31">
        <f t="shared" si="2"/>
        <v>-1.14796958140947</v>
      </c>
      <c r="Q31" s="13">
        <f t="shared" si="3"/>
        <v>-0.11203041859257</v>
      </c>
    </row>
    <row r="32" spans="1:17">
      <c r="A32">
        <f t="shared" si="5"/>
        <v>31</v>
      </c>
      <c r="B32" s="3">
        <v>-1.65000000004056</v>
      </c>
      <c r="C32" s="4">
        <v>0.0685143032504728</v>
      </c>
      <c r="D32" s="4">
        <v>-0.0170531326070906</v>
      </c>
      <c r="E32" s="4">
        <v>-1.01674825208204</v>
      </c>
      <c r="F32" s="4">
        <v>0.945927954757191</v>
      </c>
      <c r="G32" s="4">
        <v>0.0794965185303428</v>
      </c>
      <c r="H32" s="4">
        <v>-1.71013739188943</v>
      </c>
      <c r="K32">
        <f t="shared" si="1"/>
        <v>-0.965287081438658</v>
      </c>
      <c r="L32">
        <v>-0.980872934223653</v>
      </c>
      <c r="M32">
        <v>1.60861257232753</v>
      </c>
      <c r="N32">
        <v>3.68314036966183</v>
      </c>
      <c r="O32">
        <v>-0.476217061479956</v>
      </c>
      <c r="P32">
        <f t="shared" si="2"/>
        <v>-1.49916571133817</v>
      </c>
      <c r="Q32" s="13">
        <f t="shared" si="3"/>
        <v>-0.15083428870239</v>
      </c>
    </row>
    <row r="33" spans="1:17">
      <c r="A33">
        <f t="shared" ref="A33:A42" si="6">ROW()-1</f>
        <v>32</v>
      </c>
      <c r="B33" s="3">
        <v>-2.07000000000335</v>
      </c>
      <c r="C33" s="4">
        <v>-0.0797216652262515</v>
      </c>
      <c r="D33" s="4">
        <v>-0.173022171729734</v>
      </c>
      <c r="E33" s="4">
        <v>-1.05360468678807</v>
      </c>
      <c r="F33" s="4">
        <v>0.967947380211683</v>
      </c>
      <c r="G33" s="4">
        <v>0.00742332138610655</v>
      </c>
      <c r="H33" s="4">
        <v>-1.73902217785708</v>
      </c>
      <c r="K33">
        <f t="shared" si="1"/>
        <v>-1.30634852374406</v>
      </c>
      <c r="L33">
        <v>-0.784226587168202</v>
      </c>
      <c r="M33">
        <v>2.13469426328482</v>
      </c>
      <c r="N33">
        <v>3.30436651382243</v>
      </c>
      <c r="O33">
        <v>-0.862550173842614</v>
      </c>
      <c r="P33">
        <f t="shared" si="2"/>
        <v>-1.87793956717757</v>
      </c>
      <c r="Q33" s="13">
        <f t="shared" si="3"/>
        <v>-0.19206043282578</v>
      </c>
    </row>
    <row r="34" spans="1:17">
      <c r="A34">
        <f t="shared" si="6"/>
        <v>33</v>
      </c>
      <c r="B34" s="3">
        <v>-2.52000000000407</v>
      </c>
      <c r="C34" s="4">
        <v>-0.332817297137605</v>
      </c>
      <c r="D34" s="4">
        <v>-0.258326593455857</v>
      </c>
      <c r="E34" s="4">
        <v>-1.07562322827802</v>
      </c>
      <c r="F34" s="4">
        <v>0.979874304407432</v>
      </c>
      <c r="G34" s="4">
        <v>-0.0645394207588368</v>
      </c>
      <c r="H34" s="4">
        <v>-1.76856776478118</v>
      </c>
      <c r="K34">
        <f t="shared" si="1"/>
        <v>-1.66676711887148</v>
      </c>
      <c r="L34">
        <v>-0.574461381169154</v>
      </c>
      <c r="M34">
        <v>2.69032355702395</v>
      </c>
      <c r="N34">
        <v>2.89797193796841</v>
      </c>
      <c r="O34">
        <v>-1.27150617714134</v>
      </c>
      <c r="P34">
        <f t="shared" si="2"/>
        <v>-2.28433414303159</v>
      </c>
      <c r="Q34" s="13">
        <f t="shared" si="3"/>
        <v>-0.23566585697248</v>
      </c>
    </row>
    <row r="35" spans="1:17">
      <c r="A35">
        <f t="shared" si="6"/>
        <v>34</v>
      </c>
      <c r="B35" s="3">
        <v>-2.43000000000393</v>
      </c>
      <c r="C35" s="4">
        <v>-0.163985788398878</v>
      </c>
      <c r="D35" s="4">
        <v>-0.230613540153704</v>
      </c>
      <c r="E35" s="4">
        <v>-1.08164236772071</v>
      </c>
      <c r="F35" s="4">
        <v>0.981206164883365</v>
      </c>
      <c r="G35" s="4">
        <v>-0.136194822942525</v>
      </c>
      <c r="H35" s="4">
        <v>-1.79876964567148</v>
      </c>
      <c r="K35">
        <f t="shared" si="1"/>
        <v>-1.47624169627329</v>
      </c>
      <c r="L35">
        <v>-0.638361606843941</v>
      </c>
      <c r="M35">
        <v>2.3891547869852</v>
      </c>
      <c r="N35">
        <v>2.9658681297902</v>
      </c>
      <c r="O35">
        <v>-1.07203175818114</v>
      </c>
      <c r="P35">
        <f t="shared" si="2"/>
        <v>-2.2164379512098</v>
      </c>
      <c r="Q35" s="13">
        <f t="shared" si="3"/>
        <v>-0.21356204879413</v>
      </c>
    </row>
    <row r="36" spans="1:17">
      <c r="A36">
        <f t="shared" si="6"/>
        <v>35</v>
      </c>
      <c r="B36" s="3">
        <v>-2.12999999996555</v>
      </c>
      <c r="C36" s="4">
        <v>0.136765467900495</v>
      </c>
      <c r="D36" s="4">
        <v>-0.127417546462659</v>
      </c>
      <c r="E36" s="4">
        <v>-1.07389173252711</v>
      </c>
      <c r="F36" s="4">
        <v>0.971513139023092</v>
      </c>
      <c r="G36" s="4">
        <v>-0.207346014361627</v>
      </c>
      <c r="H36" s="4">
        <v>-1.82962331353774</v>
      </c>
      <c r="K36">
        <f t="shared" ref="K36:K67" si="7">C36+D36+E36</f>
        <v>-1.06454381108927</v>
      </c>
      <c r="L36">
        <v>-0.809968893731115</v>
      </c>
      <c r="M36">
        <v>1.74368913002167</v>
      </c>
      <c r="N36">
        <v>3.21742924124931</v>
      </c>
      <c r="O36">
        <v>-0.629073344728782</v>
      </c>
      <c r="P36">
        <f t="shared" ref="P36:P67" si="8">N36-5.182306081</f>
        <v>-1.96487683975069</v>
      </c>
      <c r="Q36" s="13">
        <f t="shared" si="3"/>
        <v>-0.16512316021486</v>
      </c>
    </row>
    <row r="37" spans="1:17">
      <c r="A37">
        <f t="shared" si="6"/>
        <v>36</v>
      </c>
      <c r="B37" s="3">
        <v>-1.92899999990459</v>
      </c>
      <c r="C37" s="4">
        <v>0.317511878670699</v>
      </c>
      <c r="D37" s="4">
        <v>-0.00332919358610788</v>
      </c>
      <c r="E37" s="4">
        <v>-1.05489932148018</v>
      </c>
      <c r="F37" s="4">
        <v>0.950637022093528</v>
      </c>
      <c r="G37" s="4">
        <v>-0.277796124212816</v>
      </c>
      <c r="H37" s="4">
        <v>-1.86112426138971</v>
      </c>
      <c r="K37">
        <f t="shared" si="7"/>
        <v>-0.740716636395589</v>
      </c>
      <c r="L37">
        <v>-0.93383822167813</v>
      </c>
      <c r="M37">
        <v>1.23422654439107</v>
      </c>
      <c r="N37">
        <v>3.38055284392433</v>
      </c>
      <c r="O37">
        <v>-0.284608935197416</v>
      </c>
      <c r="P37">
        <f t="shared" si="8"/>
        <v>-1.80175323707567</v>
      </c>
      <c r="Q37" s="13">
        <f t="shared" si="3"/>
        <v>-0.12724676282892</v>
      </c>
    </row>
    <row r="38" spans="1:17">
      <c r="A38">
        <f t="shared" si="6"/>
        <v>37</v>
      </c>
      <c r="B38" s="3">
        <v>-2.0399999999654</v>
      </c>
      <c r="C38" s="4">
        <v>0.223854916647886</v>
      </c>
      <c r="D38" s="4">
        <v>0.0839923431830643</v>
      </c>
      <c r="E38" s="4">
        <v>-1.02585488893607</v>
      </c>
      <c r="F38" s="4">
        <v>0.918623893069641</v>
      </c>
      <c r="G38" s="4">
        <v>-0.347348281692761</v>
      </c>
      <c r="H38" s="4">
        <v>-1.89326798223716</v>
      </c>
      <c r="K38">
        <f t="shared" si="7"/>
        <v>-0.71800762910512</v>
      </c>
      <c r="L38">
        <v>-0.902777829877325</v>
      </c>
      <c r="M38">
        <v>1.19219688428067</v>
      </c>
      <c r="N38">
        <v>3.26769778360852</v>
      </c>
      <c r="O38">
        <v>-0.274587239004339</v>
      </c>
      <c r="P38">
        <f t="shared" si="8"/>
        <v>-1.91460829739148</v>
      </c>
      <c r="Q38" s="13">
        <f t="shared" si="3"/>
        <v>-0.12539170257392</v>
      </c>
    </row>
    <row r="39" spans="1:17">
      <c r="A39">
        <f t="shared" si="6"/>
        <v>38</v>
      </c>
      <c r="B39" s="3">
        <v>-2.30999999996584</v>
      </c>
      <c r="C39" s="4">
        <v>0.0306324613353704</v>
      </c>
      <c r="D39" s="4">
        <v>0.11263620776237</v>
      </c>
      <c r="E39" s="4">
        <v>-0.986969490528679</v>
      </c>
      <c r="F39" s="4">
        <v>0.87555640655306</v>
      </c>
      <c r="G39" s="4">
        <v>-0.415805615998131</v>
      </c>
      <c r="H39" s="4">
        <v>-1.92604996908983</v>
      </c>
      <c r="K39">
        <f t="shared" si="7"/>
        <v>-0.843700821430939</v>
      </c>
      <c r="L39">
        <v>-0.793699048827094</v>
      </c>
      <c r="M39">
        <v>1.38027176103007</v>
      </c>
      <c r="N39">
        <v>3.01362889728125</v>
      </c>
      <c r="O39">
        <v>-0.429982797666666</v>
      </c>
      <c r="P39">
        <f t="shared" si="8"/>
        <v>-2.16867718371875</v>
      </c>
      <c r="Q39" s="13">
        <f t="shared" si="3"/>
        <v>-0.14132281624709</v>
      </c>
    </row>
    <row r="40" spans="1:17">
      <c r="A40">
        <f t="shared" si="6"/>
        <v>39</v>
      </c>
      <c r="B40" s="3">
        <v>-2.34000000000378</v>
      </c>
      <c r="C40" s="4">
        <v>0.1272916926931</v>
      </c>
      <c r="D40" s="4">
        <v>0.0900873889265511</v>
      </c>
      <c r="E40" s="4">
        <v>-0.936459327485765</v>
      </c>
      <c r="F40" s="4">
        <v>0.821517217145419</v>
      </c>
      <c r="G40" s="4">
        <v>-0.482971256325605</v>
      </c>
      <c r="H40" s="4">
        <v>-1.95946571495748</v>
      </c>
      <c r="K40">
        <f t="shared" si="7"/>
        <v>-0.719080245866114</v>
      </c>
      <c r="L40">
        <v>-0.807259186131253</v>
      </c>
      <c r="M40">
        <v>1.17880321123781</v>
      </c>
      <c r="N40">
        <v>2.9697401394953</v>
      </c>
      <c r="O40">
        <v>-0.309549974871371</v>
      </c>
      <c r="P40">
        <f t="shared" si="8"/>
        <v>-2.2125659415047</v>
      </c>
      <c r="Q40" s="13">
        <f t="shared" si="3"/>
        <v>-0.12743405849908</v>
      </c>
    </row>
    <row r="41" spans="1:17">
      <c r="A41">
        <f t="shared" si="6"/>
        <v>40</v>
      </c>
      <c r="B41" s="3">
        <v>-2.67999999994117</v>
      </c>
      <c r="C41" s="4">
        <v>-0.0590840752347618</v>
      </c>
      <c r="D41" s="4">
        <v>0.0301365115178368</v>
      </c>
      <c r="E41" s="4">
        <v>-0.865482370950875</v>
      </c>
      <c r="F41" s="4">
        <v>0.756588979448343</v>
      </c>
      <c r="G41" s="4">
        <v>-0.548648331871847</v>
      </c>
      <c r="H41" s="4">
        <v>-1.99351071284987</v>
      </c>
      <c r="K41">
        <f t="shared" si="7"/>
        <v>-0.8944299346678</v>
      </c>
      <c r="L41">
        <v>-0.666737775501247</v>
      </c>
      <c r="M41">
        <v>1.44302651033197</v>
      </c>
      <c r="N41">
        <v>2.65173020968123</v>
      </c>
      <c r="O41">
        <v>-0.522193333454356</v>
      </c>
      <c r="P41">
        <f t="shared" si="8"/>
        <v>-2.53057587131877</v>
      </c>
      <c r="Q41" s="13">
        <f t="shared" si="3"/>
        <v>-0.1494241286224</v>
      </c>
    </row>
    <row r="42" spans="1:17">
      <c r="A42">
        <f t="shared" si="6"/>
        <v>41</v>
      </c>
      <c r="B42" s="3">
        <v>-2.8700000000299</v>
      </c>
      <c r="C42" s="4">
        <v>-0.129026139742794</v>
      </c>
      <c r="D42" s="4">
        <v>-0.0175718976157004</v>
      </c>
      <c r="E42" s="4">
        <v>-0.763435883124594</v>
      </c>
      <c r="F42" s="4">
        <v>0.680854348063464</v>
      </c>
      <c r="G42" s="4">
        <v>-0.612639971833531</v>
      </c>
      <c r="H42" s="4">
        <v>-2.02818045577674</v>
      </c>
      <c r="K42">
        <f t="shared" si="7"/>
        <v>-0.910033920483088</v>
      </c>
      <c r="L42">
        <v>-0.603477102561072</v>
      </c>
      <c r="M42">
        <v>1.45849087366363</v>
      </c>
      <c r="N42">
        <v>2.46471003862617</v>
      </c>
      <c r="O42">
        <v>-0.559165485783027</v>
      </c>
      <c r="P42">
        <f t="shared" si="8"/>
        <v>-2.71759604237383</v>
      </c>
      <c r="Q42" s="13">
        <f t="shared" si="3"/>
        <v>-0.15240395765607</v>
      </c>
    </row>
    <row r="43" spans="1:17">
      <c r="A43">
        <f t="shared" ref="A43:A52" si="9">ROW()-1</f>
        <v>42</v>
      </c>
      <c r="B43" s="3">
        <v>-2.93999999996686</v>
      </c>
      <c r="C43" s="4">
        <v>-0.157159400260185</v>
      </c>
      <c r="D43" s="4">
        <v>-0.0194664868490477</v>
      </c>
      <c r="E43" s="4">
        <v>-0.619550348294841</v>
      </c>
      <c r="F43" s="4">
        <v>0.59439597759241</v>
      </c>
      <c r="G43" s="4">
        <v>-0.674749305407329</v>
      </c>
      <c r="H43" s="4">
        <v>-2.06347043674787</v>
      </c>
      <c r="K43">
        <f t="shared" si="7"/>
        <v>-0.796176235404074</v>
      </c>
      <c r="L43">
        <v>-0.602333563577009</v>
      </c>
      <c r="M43">
        <v>1.2722763768448</v>
      </c>
      <c r="N43">
        <v>2.38229353430604</v>
      </c>
      <c r="O43">
        <v>-0.453946227710636</v>
      </c>
      <c r="P43">
        <f t="shared" si="8"/>
        <v>-2.80001254669396</v>
      </c>
      <c r="Q43" s="13">
        <f t="shared" si="3"/>
        <v>-0.1399874532729</v>
      </c>
    </row>
    <row r="44" spans="1:17">
      <c r="A44">
        <f t="shared" si="9"/>
        <v>43</v>
      </c>
      <c r="B44" s="3">
        <v>-2.74999999999181</v>
      </c>
      <c r="C44" s="4">
        <v>-0.0178394458554784</v>
      </c>
      <c r="D44" s="4">
        <v>0.0291407839883954</v>
      </c>
      <c r="E44" s="4">
        <v>-0.424655843869072</v>
      </c>
      <c r="F44" s="4">
        <v>0.497510116307247</v>
      </c>
      <c r="G44" s="4">
        <v>-0.734779461789908</v>
      </c>
      <c r="H44" s="4">
        <v>-2.09937614877299</v>
      </c>
      <c r="K44">
        <f t="shared" si="7"/>
        <v>-0.413354505736155</v>
      </c>
      <c r="L44">
        <v>-0.733639488480262</v>
      </c>
      <c r="M44">
        <v>0.667601228670973</v>
      </c>
      <c r="N44">
        <v>2.52782178705894</v>
      </c>
      <c r="O44">
        <v>-0.0521079462355056</v>
      </c>
      <c r="P44">
        <f t="shared" si="8"/>
        <v>-2.65448429394106</v>
      </c>
      <c r="Q44" s="13">
        <f t="shared" si="3"/>
        <v>-0.0955157060507501</v>
      </c>
    </row>
    <row r="45" spans="1:17">
      <c r="A45">
        <f t="shared" si="9"/>
        <v>44</v>
      </c>
      <c r="B45" s="3">
        <v>-2.55000000004202</v>
      </c>
      <c r="C45" s="4">
        <v>0.0829083303893549</v>
      </c>
      <c r="D45" s="4">
        <v>0.0826494370609189</v>
      </c>
      <c r="E45" s="4">
        <v>-0.178504862372369</v>
      </c>
      <c r="F45" s="4">
        <v>0.391373749919898</v>
      </c>
      <c r="G45" s="4">
        <v>-0.792533570177943</v>
      </c>
      <c r="H45" s="4">
        <v>-2.13589308486188</v>
      </c>
      <c r="K45">
        <f t="shared" si="7"/>
        <v>-0.0129470949220952</v>
      </c>
      <c r="L45">
        <v>-0.871381360322676</v>
      </c>
      <c r="M45">
        <v>0.0352132041392426</v>
      </c>
      <c r="N45">
        <v>2.68129899567747</v>
      </c>
      <c r="O45">
        <v>0.368333299566991</v>
      </c>
      <c r="P45">
        <f t="shared" si="8"/>
        <v>-2.50100708532253</v>
      </c>
      <c r="Q45" s="13">
        <f t="shared" si="3"/>
        <v>-0.0489929147194901</v>
      </c>
    </row>
    <row r="46" spans="1:17">
      <c r="A46">
        <f t="shared" si="9"/>
        <v>45</v>
      </c>
      <c r="B46" s="3">
        <v>-2.38000000001648</v>
      </c>
      <c r="C46" s="4">
        <v>0.172447714939408</v>
      </c>
      <c r="D46" s="4">
        <v>0.075615175710994</v>
      </c>
      <c r="E46" s="4">
        <v>0.115285698280398</v>
      </c>
      <c r="F46" s="4">
        <v>0.277482908845103</v>
      </c>
      <c r="G46" s="4">
        <v>-0.847814759768107</v>
      </c>
      <c r="H46" s="4">
        <v>-2.17301673802428</v>
      </c>
      <c r="K46">
        <f t="shared" si="7"/>
        <v>0.3633485889308</v>
      </c>
      <c r="L46">
        <v>-0.99512335320653</v>
      </c>
      <c r="M46">
        <v>-0.559998375025856</v>
      </c>
      <c r="N46">
        <v>2.80769270353613</v>
      </c>
      <c r="O46">
        <v>0.761427527981816</v>
      </c>
      <c r="P46">
        <f t="shared" si="8"/>
        <v>-2.37461337746387</v>
      </c>
      <c r="Q46" s="13">
        <f t="shared" si="3"/>
        <v>-0.00538662255261002</v>
      </c>
    </row>
    <row r="47" spans="1:17">
      <c r="A47">
        <f t="shared" si="9"/>
        <v>46</v>
      </c>
      <c r="B47" s="3">
        <v>-2.38000000001648</v>
      </c>
      <c r="C47" s="4">
        <v>0.157169641685519</v>
      </c>
      <c r="D47" s="4">
        <v>-0.0279289213270246</v>
      </c>
      <c r="E47" s="4">
        <v>0.444568054396342</v>
      </c>
      <c r="F47" s="4">
        <v>0.157359986255692</v>
      </c>
      <c r="G47" s="4">
        <v>-0.900426159757067</v>
      </c>
      <c r="H47" s="4">
        <v>-2.21074260126994</v>
      </c>
      <c r="K47">
        <f t="shared" si="7"/>
        <v>0.573808774754836</v>
      </c>
      <c r="L47">
        <v>-1.0341215133443</v>
      </c>
      <c r="M47">
        <v>-0.89768742557448</v>
      </c>
      <c r="N47">
        <v>2.78391281555828</v>
      </c>
      <c r="O47">
        <v>0.97053995413566</v>
      </c>
      <c r="P47">
        <f t="shared" si="8"/>
        <v>-2.39839326544172</v>
      </c>
      <c r="Q47" s="13">
        <f t="shared" si="3"/>
        <v>0.0183932654252401</v>
      </c>
    </row>
    <row r="48" spans="1:17">
      <c r="A48">
        <f t="shared" si="9"/>
        <v>47</v>
      </c>
      <c r="B48" s="3">
        <v>-2.55000000004202</v>
      </c>
      <c r="C48" s="4">
        <v>0.0502988393020769</v>
      </c>
      <c r="D48" s="4">
        <v>-0.216110691952853</v>
      </c>
      <c r="E48" s="4">
        <v>0.782521544234375</v>
      </c>
      <c r="F48" s="4">
        <v>0.0325273753245053</v>
      </c>
      <c r="G48" s="4">
        <v>-0.950170899341496</v>
      </c>
      <c r="H48" s="4">
        <v>-2.24906616760863</v>
      </c>
      <c r="K48">
        <f t="shared" si="7"/>
        <v>0.616709691583599</v>
      </c>
      <c r="L48">
        <v>-0.988056426895656</v>
      </c>
      <c r="M48">
        <v>-0.975088110449453</v>
      </c>
      <c r="N48">
        <v>2.61015410055646</v>
      </c>
      <c r="O48">
        <v>0.993957845867286</v>
      </c>
      <c r="P48">
        <f t="shared" si="8"/>
        <v>-2.57215198044354</v>
      </c>
      <c r="Q48" s="13">
        <f t="shared" si="3"/>
        <v>0.02215198040152</v>
      </c>
    </row>
    <row r="49" spans="1:17">
      <c r="A49">
        <f t="shared" si="9"/>
        <v>48</v>
      </c>
      <c r="B49" s="3">
        <v>-2.52000000000407</v>
      </c>
      <c r="C49" s="4">
        <v>0.167535271027628</v>
      </c>
      <c r="D49" s="4">
        <v>-0.394009903736088</v>
      </c>
      <c r="E49" s="4">
        <v>1.08680220124818</v>
      </c>
      <c r="F49" s="4">
        <v>-0.0954925307756215</v>
      </c>
      <c r="G49" s="4">
        <v>-0.996852107718065</v>
      </c>
      <c r="H49" s="4">
        <v>-2.2879829300501</v>
      </c>
      <c r="K49">
        <f t="shared" si="7"/>
        <v>0.86032756853972</v>
      </c>
      <c r="L49">
        <v>-1.04273067836232</v>
      </c>
      <c r="M49">
        <v>-1.36446810011091</v>
      </c>
      <c r="N49">
        <v>2.61243561032161</v>
      </c>
      <c r="O49">
        <v>1.23940532441399</v>
      </c>
      <c r="P49">
        <f t="shared" si="8"/>
        <v>-2.56987047067839</v>
      </c>
      <c r="Q49" s="13">
        <f t="shared" si="3"/>
        <v>0.0498704706743198</v>
      </c>
    </row>
    <row r="50" spans="1:17">
      <c r="A50">
        <f t="shared" si="9"/>
        <v>49</v>
      </c>
      <c r="B50" s="3">
        <v>-2.76999999994132</v>
      </c>
      <c r="C50" s="4">
        <v>-0.108640024479854</v>
      </c>
      <c r="D50" s="4">
        <v>-0.384904062125104</v>
      </c>
      <c r="E50" s="4">
        <v>1.31648272122304</v>
      </c>
      <c r="F50" s="4">
        <v>-0.22517733887186</v>
      </c>
      <c r="G50" s="4">
        <v>-1.04027291408344</v>
      </c>
      <c r="H50" s="4">
        <v>-2.3274883816041</v>
      </c>
      <c r="K50">
        <f t="shared" si="7"/>
        <v>0.822938634618082</v>
      </c>
      <c r="L50">
        <v>-0.956369288525903</v>
      </c>
      <c r="M50">
        <v>-1.31707214246348</v>
      </c>
      <c r="N50">
        <v>2.36826115203221</v>
      </c>
      <c r="O50">
        <v>1.17400833437172</v>
      </c>
      <c r="P50">
        <f t="shared" si="8"/>
        <v>-2.81404492896779</v>
      </c>
      <c r="Q50" s="13">
        <f t="shared" si="3"/>
        <v>0.0440449290264704</v>
      </c>
    </row>
    <row r="51" spans="1:17">
      <c r="A51">
        <f t="shared" si="9"/>
        <v>50</v>
      </c>
      <c r="B51" s="3">
        <v>-2.98999999995431</v>
      </c>
      <c r="C51" s="4">
        <v>-0.449403280154858</v>
      </c>
      <c r="D51" s="4">
        <v>-0.187124564265043</v>
      </c>
      <c r="E51" s="4">
        <v>1.44930660903808</v>
      </c>
      <c r="F51" s="4">
        <v>-0.354964301657795</v>
      </c>
      <c r="G51" s="4">
        <v>-1.0802364476343</v>
      </c>
      <c r="H51" s="4">
        <v>-2.36757801528039</v>
      </c>
      <c r="K51">
        <f t="shared" si="7"/>
        <v>0.812778764618179</v>
      </c>
      <c r="L51">
        <v>-0.884585418523523</v>
      </c>
      <c r="M51">
        <v>-1.31185448150356</v>
      </c>
      <c r="N51">
        <v>2.15081796672419</v>
      </c>
      <c r="O51">
        <v>1.13905573565704</v>
      </c>
      <c r="P51">
        <f t="shared" si="8"/>
        <v>-3.03148811427581</v>
      </c>
      <c r="Q51" s="13">
        <f t="shared" si="3"/>
        <v>0.0414881143215</v>
      </c>
    </row>
    <row r="52" spans="1:17">
      <c r="A52">
        <f t="shared" si="9"/>
        <v>51</v>
      </c>
      <c r="B52" s="3">
        <v>-3.06000000000495</v>
      </c>
      <c r="C52" s="4">
        <v>-0.663644956579512</v>
      </c>
      <c r="D52" s="4">
        <v>0.144045248545157</v>
      </c>
      <c r="E52" s="4">
        <v>1.46739097484179</v>
      </c>
      <c r="F52" s="4">
        <v>-0.482998105156339</v>
      </c>
      <c r="G52" s="4">
        <v>-1.11654583756732</v>
      </c>
      <c r="H52" s="4">
        <v>-2.40824732408873</v>
      </c>
      <c r="K52">
        <f t="shared" si="7"/>
        <v>0.947791266807435</v>
      </c>
      <c r="L52">
        <v>-0.887361855826274</v>
      </c>
      <c r="M52">
        <v>-1.53201245355844</v>
      </c>
      <c r="N52">
        <v>2.06601118035202</v>
      </c>
      <c r="O52">
        <v>1.26529433812818</v>
      </c>
      <c r="P52">
        <f t="shared" si="8"/>
        <v>-3.11629490064798</v>
      </c>
      <c r="Q52" s="13">
        <f t="shared" si="3"/>
        <v>0.0562949006430302</v>
      </c>
    </row>
    <row r="53" spans="1:17">
      <c r="A53">
        <f t="shared" ref="A53:A62" si="10">ROW()-1</f>
        <v>52</v>
      </c>
      <c r="B53" s="3">
        <v>-2.74000000001706</v>
      </c>
      <c r="C53" s="4">
        <v>-0.41293611407095</v>
      </c>
      <c r="D53" s="4">
        <v>0.526005733144123</v>
      </c>
      <c r="E53" s="4">
        <v>1.3522666876245</v>
      </c>
      <c r="F53" s="4">
        <v>-0.606840292596702</v>
      </c>
      <c r="G53" s="4">
        <v>-1.14900421307916</v>
      </c>
      <c r="H53" s="4">
        <v>-2.44949180103887</v>
      </c>
      <c r="K53">
        <f t="shared" si="7"/>
        <v>1.46533630669767</v>
      </c>
      <c r="L53">
        <v>-1.08493722321553</v>
      </c>
      <c r="M53">
        <v>-2.34630508040189</v>
      </c>
      <c r="N53">
        <v>2.32548454858459</v>
      </c>
      <c r="O53">
        <v>1.81568187406245</v>
      </c>
      <c r="P53">
        <f t="shared" si="8"/>
        <v>-2.85682153241541</v>
      </c>
      <c r="Q53" s="13">
        <f t="shared" si="3"/>
        <v>0.11682153239835</v>
      </c>
    </row>
    <row r="54" spans="1:17">
      <c r="A54">
        <f t="shared" si="10"/>
        <v>53</v>
      </c>
      <c r="B54" s="3">
        <v>-2.66999999996642</v>
      </c>
      <c r="C54" s="4">
        <v>-0.140708726733181</v>
      </c>
      <c r="D54" s="4">
        <v>0.770815361859815</v>
      </c>
      <c r="E54" s="4">
        <v>1.09246351202759</v>
      </c>
      <c r="F54" s="4">
        <v>-0.723848504613582</v>
      </c>
      <c r="G54" s="4">
        <v>-1.1774147033665</v>
      </c>
      <c r="H54" s="4">
        <v>-2.49130693914056</v>
      </c>
      <c r="K54">
        <f t="shared" si="7"/>
        <v>1.72257014715422</v>
      </c>
      <c r="L54">
        <v>-1.15484382391383</v>
      </c>
      <c r="M54">
        <v>-2.75551695571557</v>
      </c>
      <c r="N54">
        <v>2.36597143639107</v>
      </c>
      <c r="O54">
        <v>2.07917771965083</v>
      </c>
      <c r="P54">
        <f t="shared" si="8"/>
        <v>-2.81633464460893</v>
      </c>
      <c r="Q54" s="13">
        <f t="shared" si="3"/>
        <v>0.14633464464251</v>
      </c>
    </row>
    <row r="55" spans="1:17">
      <c r="A55">
        <f t="shared" si="10"/>
        <v>54</v>
      </c>
      <c r="B55" s="3">
        <v>-2.44999999995343</v>
      </c>
      <c r="C55" s="4">
        <v>0.786283150608762</v>
      </c>
      <c r="D55" s="4">
        <v>0.620000381997753</v>
      </c>
      <c r="E55" s="4">
        <v>0.71034733019674</v>
      </c>
      <c r="F55" s="4">
        <v>-0.831362193727115</v>
      </c>
      <c r="G55" s="4">
        <v>-1.201580437626</v>
      </c>
      <c r="H55" s="4">
        <v>-2.53368823140357</v>
      </c>
      <c r="K55">
        <f t="shared" si="7"/>
        <v>2.11663086280326</v>
      </c>
      <c r="L55">
        <v>-1.29776431577668</v>
      </c>
      <c r="M55">
        <v>-3.3767138887857</v>
      </c>
      <c r="N55">
        <v>2.54003768050522</v>
      </c>
      <c r="O55">
        <v>2.49557271290621</v>
      </c>
      <c r="P55">
        <f t="shared" si="8"/>
        <v>-2.64226840049478</v>
      </c>
      <c r="Q55" s="13">
        <f t="shared" si="3"/>
        <v>0.19226840054135</v>
      </c>
    </row>
    <row r="56" spans="1:17">
      <c r="A56">
        <f t="shared" si="10"/>
        <v>55</v>
      </c>
      <c r="B56" s="3">
        <v>-5.30000000003383</v>
      </c>
      <c r="C56" s="4">
        <v>-0.757637501062172</v>
      </c>
      <c r="D56" s="4">
        <v>-0.073365243691551</v>
      </c>
      <c r="E56" s="4">
        <v>0.255659273069341</v>
      </c>
      <c r="F56" s="4">
        <v>-0.92672081245747</v>
      </c>
      <c r="G56" s="4">
        <v>-1.22130454505434</v>
      </c>
      <c r="H56" s="4">
        <v>-2.57663117083764</v>
      </c>
      <c r="K56">
        <f t="shared" si="7"/>
        <v>-0.575343471684382</v>
      </c>
      <c r="L56">
        <v>0.106596032063956</v>
      </c>
      <c r="M56">
        <v>0.799041815658278</v>
      </c>
      <c r="N56">
        <v>0.0124547823001214</v>
      </c>
      <c r="O56">
        <v>-0.501183953909113</v>
      </c>
      <c r="P56">
        <f t="shared" si="8"/>
        <v>-5.16985129869988</v>
      </c>
      <c r="Q56" s="13">
        <f t="shared" si="3"/>
        <v>-0.130148701333951</v>
      </c>
    </row>
    <row r="57" spans="1:17">
      <c r="A57">
        <f t="shared" si="10"/>
        <v>56</v>
      </c>
      <c r="B57" s="3">
        <v>-5.1499999999578</v>
      </c>
      <c r="C57" s="4">
        <v>0.716177350253982</v>
      </c>
      <c r="D57" s="4">
        <v>-0.785575715805584</v>
      </c>
      <c r="E57" s="4">
        <v>-0.216816415780699</v>
      </c>
      <c r="F57" s="4">
        <v>-1.00726381332478</v>
      </c>
      <c r="G57" s="4">
        <v>-1.23639015484819</v>
      </c>
      <c r="H57" s="4">
        <v>-2.62013125045254</v>
      </c>
      <c r="K57">
        <f t="shared" si="7"/>
        <v>-0.286214781332301</v>
      </c>
      <c r="L57">
        <v>0.0053606957780167</v>
      </c>
      <c r="M57">
        <v>0.342684383357444</v>
      </c>
      <c r="N57">
        <v>0.12882556271793</v>
      </c>
      <c r="O57">
        <v>-0.196958312094727</v>
      </c>
      <c r="P57">
        <f t="shared" si="8"/>
        <v>-5.05348051828207</v>
      </c>
      <c r="Q57" s="13">
        <f t="shared" si="3"/>
        <v>-0.0965194816757302</v>
      </c>
    </row>
    <row r="58" spans="1:17">
      <c r="A58">
        <f t="shared" si="10"/>
        <v>57</v>
      </c>
      <c r="B58" s="3">
        <v>-7.0699999999988</v>
      </c>
      <c r="C58" s="4">
        <v>-0.671576202940822</v>
      </c>
      <c r="D58" s="4">
        <v>-0.764870631854361</v>
      </c>
      <c r="E58" s="4">
        <v>-0.6523981568922</v>
      </c>
      <c r="F58" s="4">
        <v>-1.07033064884919</v>
      </c>
      <c r="G58" s="4">
        <v>-1.24664039620422</v>
      </c>
      <c r="H58" s="4">
        <v>-2.66418396325801</v>
      </c>
      <c r="K58">
        <f t="shared" si="7"/>
        <v>-2.08884499168738</v>
      </c>
      <c r="L58">
        <v>0.949434397829307</v>
      </c>
      <c r="M58">
        <v>3.13831904681537</v>
      </c>
      <c r="N58">
        <v>-1.57519989155999</v>
      </c>
      <c r="O58">
        <v>-2.20498543612925</v>
      </c>
      <c r="P58">
        <f t="shared" si="8"/>
        <v>-6.75750597255999</v>
      </c>
      <c r="Q58" s="13">
        <f t="shared" si="3"/>
        <v>-0.31249402743881</v>
      </c>
    </row>
    <row r="59" spans="1:17">
      <c r="A59">
        <f t="shared" si="10"/>
        <v>58</v>
      </c>
      <c r="B59" s="3">
        <v>-5.62999999999647</v>
      </c>
      <c r="C59" s="4">
        <v>0.598759467723065</v>
      </c>
      <c r="D59" s="4">
        <v>-0.153863150561948</v>
      </c>
      <c r="E59" s="4">
        <v>-1.00099234502381</v>
      </c>
      <c r="F59" s="4">
        <v>-1.11326077155086</v>
      </c>
      <c r="G59" s="4">
        <v>-1.2518583983191</v>
      </c>
      <c r="H59" s="4">
        <v>-2.70878480226382</v>
      </c>
      <c r="K59">
        <f t="shared" si="7"/>
        <v>-0.556096027862693</v>
      </c>
      <c r="L59">
        <v>0.207881368244224</v>
      </c>
      <c r="M59">
        <v>0.751532585216238</v>
      </c>
      <c r="N59">
        <v>-0.317606708470274</v>
      </c>
      <c r="O59">
        <v>-0.519346455011267</v>
      </c>
      <c r="P59">
        <f t="shared" si="8"/>
        <v>-5.49991278947027</v>
      </c>
      <c r="Q59" s="13">
        <f t="shared" si="3"/>
        <v>-0.130087210526196</v>
      </c>
    </row>
    <row r="60" spans="1:17">
      <c r="A60">
        <f t="shared" si="10"/>
        <v>59</v>
      </c>
      <c r="B60" s="3">
        <v>-5.48600000001898</v>
      </c>
      <c r="C60" s="4">
        <v>0.423667848587334</v>
      </c>
      <c r="D60" s="4">
        <v>0.458819646335271</v>
      </c>
      <c r="E60" s="4">
        <v>-1.22931731012242</v>
      </c>
      <c r="F60" s="4">
        <v>-1.13339363394995</v>
      </c>
      <c r="G60" s="4">
        <v>-1.2518472903895</v>
      </c>
      <c r="H60" s="4">
        <v>-2.75392926047971</v>
      </c>
      <c r="K60">
        <f t="shared" si="7"/>
        <v>-0.346829815199815</v>
      </c>
      <c r="L60">
        <v>0.123350904261518</v>
      </c>
      <c r="M60">
        <v>0.423014360325991</v>
      </c>
      <c r="N60">
        <v>-0.198173846770769</v>
      </c>
      <c r="O60">
        <v>-0.29514980173222</v>
      </c>
      <c r="P60">
        <f t="shared" si="8"/>
        <v>-5.38047992777077</v>
      </c>
      <c r="Q60" s="13">
        <f t="shared" si="3"/>
        <v>-0.105520072248211</v>
      </c>
    </row>
    <row r="61" spans="1:17">
      <c r="A61">
        <f t="shared" si="10"/>
        <v>60</v>
      </c>
      <c r="B61" s="3">
        <v>-5.63999999997122</v>
      </c>
      <c r="C61" s="4">
        <v>0.135376183095399</v>
      </c>
      <c r="D61" s="4">
        <v>0.70698423793138</v>
      </c>
      <c r="E61" s="4">
        <v>-1.30826869990386</v>
      </c>
      <c r="F61" s="4">
        <v>-1.12804624414541</v>
      </c>
      <c r="G61" s="4">
        <v>-1.24643267048552</v>
      </c>
      <c r="H61" s="4">
        <v>-2.79961280646321</v>
      </c>
      <c r="K61">
        <f t="shared" si="7"/>
        <v>-0.465908278877081</v>
      </c>
      <c r="L61">
        <v>0.194346956084737</v>
      </c>
      <c r="M61">
        <v>0.606320083061044</v>
      </c>
      <c r="N61">
        <v>-0.337732979895559</v>
      </c>
      <c r="O61">
        <v>-0.430866156242903</v>
      </c>
      <c r="P61">
        <f t="shared" si="8"/>
        <v>-5.52003906089556</v>
      </c>
      <c r="Q61" s="13">
        <f t="shared" si="3"/>
        <v>-0.119960939075661</v>
      </c>
    </row>
    <row r="62" spans="1:17">
      <c r="A62">
        <f t="shared" si="10"/>
        <v>61</v>
      </c>
      <c r="B62" s="3">
        <v>-6.020000000035</v>
      </c>
      <c r="C62" s="4">
        <v>-0.182171620115237</v>
      </c>
      <c r="D62" s="4">
        <v>0.559870457977742</v>
      </c>
      <c r="E62" s="4">
        <v>-1.22086967563245</v>
      </c>
      <c r="F62" s="4">
        <v>-1.09546833913132</v>
      </c>
      <c r="G62" s="4">
        <v>-1.23553001217087</v>
      </c>
      <c r="H62" s="4">
        <v>-2.84583081096287</v>
      </c>
      <c r="K62">
        <f t="shared" si="7"/>
        <v>-0.843170837769945</v>
      </c>
      <c r="L62">
        <v>0.38499203230402</v>
      </c>
      <c r="M62">
        <v>1.19250273841522</v>
      </c>
      <c r="N62">
        <v>-0.672672627920128</v>
      </c>
      <c r="O62">
        <v>-0.848648959559955</v>
      </c>
      <c r="P62">
        <f t="shared" si="8"/>
        <v>-5.85497870892013</v>
      </c>
      <c r="Q62" s="13">
        <f t="shared" si="3"/>
        <v>-0.165021291114872</v>
      </c>
    </row>
    <row r="63" spans="1:17">
      <c r="A63">
        <f t="shared" ref="A63:A72" si="11">ROW()-1</f>
        <v>62</v>
      </c>
      <c r="B63" s="3">
        <v>-5.9800000000223</v>
      </c>
      <c r="C63" s="4">
        <v>0.0539846245076344</v>
      </c>
      <c r="D63" s="4">
        <v>0.114301944194059</v>
      </c>
      <c r="E63" s="4">
        <v>-0.998653452766678</v>
      </c>
      <c r="F63" s="4">
        <v>-1.03792736954885</v>
      </c>
      <c r="G63" s="4">
        <v>-1.21912712613348</v>
      </c>
      <c r="H63" s="4">
        <v>-2.89257862027499</v>
      </c>
      <c r="K63">
        <f t="shared" si="7"/>
        <v>-0.830366884064985</v>
      </c>
      <c r="L63">
        <v>0.369910148054221</v>
      </c>
      <c r="M63">
        <v>1.17397374440399</v>
      </c>
      <c r="N63">
        <v>-0.634375500924475</v>
      </c>
      <c r="O63">
        <v>-0.831407402308572</v>
      </c>
      <c r="P63">
        <f t="shared" si="8"/>
        <v>-5.81668158192447</v>
      </c>
      <c r="Q63" s="13">
        <f t="shared" si="3"/>
        <v>-0.163318418097825</v>
      </c>
    </row>
    <row r="64" spans="1:17">
      <c r="A64">
        <f t="shared" si="11"/>
        <v>63</v>
      </c>
      <c r="B64" s="3">
        <v>-6.25000000002274</v>
      </c>
      <c r="C64" s="4">
        <v>-0.0740371463911094</v>
      </c>
      <c r="D64" s="4">
        <v>-0.394905396941963</v>
      </c>
      <c r="E64" s="4">
        <v>-0.685280760313575</v>
      </c>
      <c r="F64" s="4">
        <v>-0.958513819615863</v>
      </c>
      <c r="G64" s="4">
        <v>-1.19741129606433</v>
      </c>
      <c r="H64" s="4">
        <v>-2.9398515806959</v>
      </c>
      <c r="K64">
        <f t="shared" si="7"/>
        <v>-1.15422330364665</v>
      </c>
      <c r="L64">
        <v>0.515708469380834</v>
      </c>
      <c r="M64">
        <v>1.68000686966329</v>
      </c>
      <c r="N64">
        <v>-0.866053932130637</v>
      </c>
      <c r="O64">
        <v>-1.18369717668062</v>
      </c>
      <c r="P64">
        <f t="shared" si="8"/>
        <v>-6.04836001313064</v>
      </c>
      <c r="Q64" s="13">
        <f t="shared" si="3"/>
        <v>-0.201639986892103</v>
      </c>
    </row>
    <row r="65" spans="1:17">
      <c r="A65">
        <f t="shared" si="11"/>
        <v>64</v>
      </c>
      <c r="B65" s="3">
        <v>-5.9400000000096</v>
      </c>
      <c r="C65" s="4">
        <v>0.0814193123694369</v>
      </c>
      <c r="D65" s="4">
        <v>-0.679186069687895</v>
      </c>
      <c r="E65" s="4">
        <v>-0.323700224964578</v>
      </c>
      <c r="F65" s="4">
        <v>-0.860268305299483</v>
      </c>
      <c r="G65" s="4">
        <v>-1.17061967390517</v>
      </c>
      <c r="H65" s="4">
        <v>-2.98764503852191</v>
      </c>
      <c r="K65">
        <f t="shared" si="7"/>
        <v>-0.921466982283036</v>
      </c>
      <c r="L65">
        <v>0.37408162918558</v>
      </c>
      <c r="M65">
        <v>1.32216160709729</v>
      </c>
      <c r="N65">
        <v>-0.584338259258202</v>
      </c>
      <c r="O65">
        <v>-0.917404508939212</v>
      </c>
      <c r="P65">
        <f t="shared" si="8"/>
        <v>-5.7666443402582</v>
      </c>
      <c r="Q65" s="13">
        <f t="shared" si="3"/>
        <v>-0.173355659751397</v>
      </c>
    </row>
    <row r="66" spans="1:17">
      <c r="A66">
        <f t="shared" si="11"/>
        <v>65</v>
      </c>
      <c r="B66" s="3">
        <v>-5.63999999997122</v>
      </c>
      <c r="C66" s="4">
        <v>-0.41275216831052</v>
      </c>
      <c r="D66" s="4">
        <v>-0.352082866780224</v>
      </c>
      <c r="E66" s="4">
        <v>0.0460102293334252</v>
      </c>
      <c r="F66" s="4">
        <v>-0.746231442566808</v>
      </c>
      <c r="G66" s="4">
        <v>-1.13898941159776</v>
      </c>
      <c r="H66" s="4">
        <v>-3.03595434004934</v>
      </c>
      <c r="K66">
        <f t="shared" si="7"/>
        <v>-0.718824805757319</v>
      </c>
      <c r="L66">
        <v>0.241212253566751</v>
      </c>
      <c r="M66">
        <v>1.01213147914928</v>
      </c>
      <c r="N66">
        <v>-0.309155951640022</v>
      </c>
      <c r="O66">
        <v>-0.682163038564147</v>
      </c>
      <c r="P66">
        <f t="shared" si="8"/>
        <v>-5.49146203264002</v>
      </c>
      <c r="Q66" s="13">
        <f t="shared" si="3"/>
        <v>-0.148537967331198</v>
      </c>
    </row>
    <row r="67" spans="1:17">
      <c r="A67">
        <f t="shared" si="11"/>
        <v>66</v>
      </c>
      <c r="B67" s="3">
        <v>-3.56999999996788</v>
      </c>
      <c r="C67" s="4">
        <v>0.577163306080242</v>
      </c>
      <c r="D67" s="4">
        <v>0.275239079117401</v>
      </c>
      <c r="E67" s="4">
        <v>0.384573954877755</v>
      </c>
      <c r="F67" s="4">
        <v>-0.619443847384952</v>
      </c>
      <c r="G67" s="4">
        <v>-1.10275766108384</v>
      </c>
      <c r="H67" s="4">
        <v>-3.08477483157448</v>
      </c>
      <c r="K67">
        <f t="shared" si="7"/>
        <v>1.2369763400754</v>
      </c>
      <c r="L67">
        <v>-0.77890388529922</v>
      </c>
      <c r="M67">
        <v>-2.02171272807985</v>
      </c>
      <c r="N67">
        <v>1.5266021442277</v>
      </c>
      <c r="O67">
        <v>1.49500262818519</v>
      </c>
      <c r="P67">
        <f t="shared" si="8"/>
        <v>-3.6557039367723</v>
      </c>
      <c r="Q67" s="13">
        <f t="shared" si="3"/>
        <v>0.0857039368044199</v>
      </c>
    </row>
    <row r="68" spans="1:17">
      <c r="A68">
        <f t="shared" si="11"/>
        <v>67</v>
      </c>
      <c r="B68" s="3">
        <v>-3.23000000003049</v>
      </c>
      <c r="C68" s="4">
        <v>0.171021298525044</v>
      </c>
      <c r="D68" s="4">
        <v>0.62545167341643</v>
      </c>
      <c r="E68" s="4">
        <v>0.652736597447901</v>
      </c>
      <c r="F68" s="4">
        <v>-0.482946135721013</v>
      </c>
      <c r="G68" s="4">
        <v>-1.06216157430518</v>
      </c>
      <c r="H68" s="4">
        <v>-3.13410185939367</v>
      </c>
      <c r="K68">
        <f t="shared" ref="K68:K99" si="12">C68+D68+E68</f>
        <v>1.44920956938937</v>
      </c>
      <c r="L68">
        <v>-0.926259796306172</v>
      </c>
      <c r="M68">
        <v>-2.34511666377613</v>
      </c>
      <c r="N68">
        <v>1.84044460427464</v>
      </c>
      <c r="O68">
        <v>1.74429332988189</v>
      </c>
      <c r="P68">
        <f t="shared" ref="P68:P99" si="13">N68-5.182306081</f>
        <v>-3.34186147672536</v>
      </c>
      <c r="Q68" s="13">
        <f t="shared" ref="Q68:Q131" si="14">B68-P68</f>
        <v>0.11186147669487</v>
      </c>
    </row>
    <row r="69" spans="1:17">
      <c r="A69">
        <f t="shared" si="11"/>
        <v>68</v>
      </c>
      <c r="B69" s="3">
        <v>-3.27000000004318</v>
      </c>
      <c r="C69" s="4">
        <v>-0.158568361913404</v>
      </c>
      <c r="D69" s="4">
        <v>0.617441236272768</v>
      </c>
      <c r="E69" s="4">
        <v>0.812275122146301</v>
      </c>
      <c r="F69" s="4">
        <v>-0.33977892354211</v>
      </c>
      <c r="G69" s="4">
        <v>-1.01743830320352</v>
      </c>
      <c r="H69" s="4">
        <v>-3.18393076980321</v>
      </c>
      <c r="K69">
        <f t="shared" si="12"/>
        <v>1.27114799650567</v>
      </c>
      <c r="L69">
        <v>-0.880555763399207</v>
      </c>
      <c r="M69">
        <v>-2.06142735786126</v>
      </c>
      <c r="N69">
        <v>1.8208199290597</v>
      </c>
      <c r="O69">
        <v>1.56285244176148</v>
      </c>
      <c r="P69">
        <f t="shared" si="13"/>
        <v>-3.3614861519403</v>
      </c>
      <c r="Q69" s="13">
        <f t="shared" si="14"/>
        <v>0.0914861518971199</v>
      </c>
    </row>
    <row r="70" spans="1:17">
      <c r="A70">
        <f t="shared" si="11"/>
        <v>69</v>
      </c>
      <c r="B70" s="3">
        <v>-3.37999999999283</v>
      </c>
      <c r="C70" s="4">
        <v>-0.215560101289091</v>
      </c>
      <c r="D70" s="4">
        <v>0.392236358457741</v>
      </c>
      <c r="E70" s="4">
        <v>0.839388478473905</v>
      </c>
      <c r="F70" s="4">
        <v>-0.192982826815345</v>
      </c>
      <c r="G70" s="4">
        <v>-0.968824999720616</v>
      </c>
      <c r="H70" s="4">
        <v>-3.23425690909942</v>
      </c>
      <c r="K70">
        <f t="shared" si="12"/>
        <v>1.01606473564255</v>
      </c>
      <c r="L70">
        <v>-0.798338345528128</v>
      </c>
      <c r="M70">
        <v>-1.65768144097807</v>
      </c>
      <c r="N70">
        <v>1.74034620225132</v>
      </c>
      <c r="O70">
        <v>1.2969738053458</v>
      </c>
      <c r="P70">
        <f t="shared" si="13"/>
        <v>-3.44195987874868</v>
      </c>
      <c r="Q70" s="13">
        <f t="shared" si="14"/>
        <v>0.0619598787558497</v>
      </c>
    </row>
    <row r="71" spans="1:17">
      <c r="A71">
        <f t="shared" si="11"/>
        <v>70</v>
      </c>
      <c r="B71" s="3">
        <v>-3.83999999996831</v>
      </c>
      <c r="C71" s="4">
        <v>-0.436171230295976</v>
      </c>
      <c r="D71" s="4">
        <v>0.0909103675307417</v>
      </c>
      <c r="E71" s="4">
        <v>0.752509097495337</v>
      </c>
      <c r="F71" s="4">
        <v>-0.0456137953215782</v>
      </c>
      <c r="G71" s="4">
        <v>-0.916559985099466</v>
      </c>
      <c r="H71" s="4">
        <v>-3.28507445427737</v>
      </c>
      <c r="K71">
        <f t="shared" si="12"/>
        <v>0.407248234730103</v>
      </c>
      <c r="L71">
        <v>-0.53936781051901</v>
      </c>
      <c r="M71">
        <v>-0.703994824551944</v>
      </c>
      <c r="N71">
        <v>1.35208213456112</v>
      </c>
      <c r="O71">
        <v>0.640080704561818</v>
      </c>
      <c r="P71">
        <f t="shared" si="13"/>
        <v>-3.83022394643888</v>
      </c>
      <c r="Q71" s="13">
        <f t="shared" si="14"/>
        <v>-0.00977605352942978</v>
      </c>
    </row>
    <row r="72" spans="1:17">
      <c r="A72">
        <f t="shared" si="11"/>
        <v>71</v>
      </c>
      <c r="B72" s="3">
        <v>-4.10999999996875</v>
      </c>
      <c r="C72" s="4">
        <v>-0.400761099666456</v>
      </c>
      <c r="D72" s="4">
        <v>-0.191618075927385</v>
      </c>
      <c r="E72" s="4">
        <v>0.580548688560833</v>
      </c>
      <c r="F72" s="4">
        <v>0.0990896499794432</v>
      </c>
      <c r="G72" s="4">
        <v>-0.860886257788028</v>
      </c>
      <c r="H72" s="4">
        <v>-3.33637290512716</v>
      </c>
      <c r="K72">
        <f t="shared" si="12"/>
        <v>-0.011830487033008</v>
      </c>
      <c r="L72">
        <v>-0.375924847406022</v>
      </c>
      <c r="M72">
        <v>-0.0451749444544058</v>
      </c>
      <c r="N72">
        <v>1.13116286746955</v>
      </c>
      <c r="O72">
        <v>0.193178419252594</v>
      </c>
      <c r="P72">
        <f t="shared" si="13"/>
        <v>-4.05114321353045</v>
      </c>
      <c r="Q72" s="13">
        <f t="shared" si="14"/>
        <v>-0.0588567864382998</v>
      </c>
    </row>
    <row r="73" spans="1:17">
      <c r="A73">
        <f t="shared" ref="A73:A82" si="15">ROW()-1</f>
        <v>72</v>
      </c>
      <c r="B73" s="3">
        <v>-3.8600000000315</v>
      </c>
      <c r="C73" s="4">
        <v>0.0856976801052174</v>
      </c>
      <c r="D73" s="4">
        <v>-0.345817051612166</v>
      </c>
      <c r="E73" s="4">
        <v>0.352919238529874</v>
      </c>
      <c r="F73" s="4">
        <v>0.23738871061873</v>
      </c>
      <c r="G73" s="4">
        <v>-0.802047985535507</v>
      </c>
      <c r="H73" s="4">
        <v>-3.38814059213765</v>
      </c>
      <c r="K73">
        <f t="shared" si="12"/>
        <v>0.0927998670229254</v>
      </c>
      <c r="L73">
        <v>-0.474746036515258</v>
      </c>
      <c r="M73">
        <v>-0.200461576215735</v>
      </c>
      <c r="N73">
        <v>1.36773972038763</v>
      </c>
      <c r="O73">
        <v>0.325386224116009</v>
      </c>
      <c r="P73">
        <f t="shared" si="13"/>
        <v>-3.81456636061237</v>
      </c>
      <c r="Q73" s="13">
        <f t="shared" si="14"/>
        <v>-0.0454336394191297</v>
      </c>
    </row>
    <row r="74" spans="1:17">
      <c r="A74">
        <f t="shared" si="15"/>
        <v>73</v>
      </c>
      <c r="B74" s="3">
        <v>-3.87999999998101</v>
      </c>
      <c r="C74" s="4">
        <v>0.13081372054385</v>
      </c>
      <c r="D74" s="4">
        <v>-0.294703209633716</v>
      </c>
      <c r="E74" s="4">
        <v>0.0991213187942576</v>
      </c>
      <c r="F74" s="4">
        <v>0.365423352203412</v>
      </c>
      <c r="G74" s="4">
        <v>-0.740289336091114</v>
      </c>
      <c r="H74" s="4">
        <v>-3.4403658457977</v>
      </c>
      <c r="K74">
        <f t="shared" si="12"/>
        <v>-0.0647681702956084</v>
      </c>
      <c r="L74">
        <v>-0.439194104061867</v>
      </c>
      <c r="M74">
        <v>0.0513529462718508</v>
      </c>
      <c r="N74">
        <v>1.3656714040717</v>
      </c>
      <c r="O74">
        <v>0.166567432830325</v>
      </c>
      <c r="P74">
        <f t="shared" si="13"/>
        <v>-3.8166346769283</v>
      </c>
      <c r="Q74" s="13">
        <f t="shared" si="14"/>
        <v>-0.06336532305271</v>
      </c>
    </row>
    <row r="75" spans="1:17">
      <c r="A75">
        <f t="shared" si="15"/>
        <v>74</v>
      </c>
      <c r="B75" s="3">
        <v>-3.92999999996846</v>
      </c>
      <c r="C75" s="4">
        <v>-0.00233351141488127</v>
      </c>
      <c r="D75" s="4">
        <v>-0.0886450793095303</v>
      </c>
      <c r="E75" s="4">
        <v>-0.149463475784442</v>
      </c>
      <c r="F75" s="4">
        <v>0.479333540340623</v>
      </c>
      <c r="G75" s="4">
        <v>-0.675854477204054</v>
      </c>
      <c r="H75" s="4">
        <v>-3.49303699659617</v>
      </c>
      <c r="K75">
        <f t="shared" si="12"/>
        <v>-0.240442066508854</v>
      </c>
      <c r="L75">
        <v>-0.390755176761951</v>
      </c>
      <c r="M75">
        <v>0.330707336650169</v>
      </c>
      <c r="N75">
        <v>1.33584098409035</v>
      </c>
      <c r="O75">
        <v>-0.0136309685877608</v>
      </c>
      <c r="P75">
        <f t="shared" si="13"/>
        <v>-3.84646509690965</v>
      </c>
      <c r="Q75" s="13">
        <f t="shared" si="14"/>
        <v>-0.0835349030588097</v>
      </c>
    </row>
    <row r="76" spans="1:17">
      <c r="A76">
        <f t="shared" si="15"/>
        <v>75</v>
      </c>
      <c r="B76" s="3">
        <v>-3.82000000001881</v>
      </c>
      <c r="C76" s="4">
        <v>-0.00285730265927496</v>
      </c>
      <c r="D76" s="4">
        <v>0.116167699240173</v>
      </c>
      <c r="E76" s="4">
        <v>-0.353439685591739</v>
      </c>
      <c r="F76" s="4">
        <v>0.575259240637494</v>
      </c>
      <c r="G76" s="4">
        <v>-0.608987576623527</v>
      </c>
      <c r="H76" s="4">
        <v>-3.54614237502194</v>
      </c>
      <c r="K76">
        <f t="shared" si="12"/>
        <v>-0.240129289010841</v>
      </c>
      <c r="L76">
        <v>-0.425763760003587</v>
      </c>
      <c r="M76">
        <v>0.33574753909175</v>
      </c>
      <c r="N76">
        <v>1.44510121762333</v>
      </c>
      <c r="O76">
        <v>-0.000891298481872987</v>
      </c>
      <c r="P76">
        <f t="shared" si="13"/>
        <v>-3.73720486337667</v>
      </c>
      <c r="Q76" s="13">
        <f t="shared" si="14"/>
        <v>-0.0827951366421402</v>
      </c>
    </row>
    <row r="77" spans="1:17">
      <c r="A77">
        <f t="shared" si="15"/>
        <v>76</v>
      </c>
      <c r="B77" s="3">
        <v>-3.77000000003136</v>
      </c>
      <c r="C77" s="4">
        <v>0.0229899070900747</v>
      </c>
      <c r="D77" s="4">
        <v>0.168787902540427</v>
      </c>
      <c r="E77" s="4">
        <v>-0.471515114700432</v>
      </c>
      <c r="F77" s="4">
        <v>0.649340418701152</v>
      </c>
      <c r="G77" s="4">
        <v>-0.539932802098741</v>
      </c>
      <c r="H77" s="4">
        <v>-3.59967031156384</v>
      </c>
      <c r="K77">
        <f t="shared" si="12"/>
        <v>-0.27973730506993</v>
      </c>
      <c r="L77">
        <v>-0.434311063827598</v>
      </c>
      <c r="M77">
        <v>0.401818789534252</v>
      </c>
      <c r="N77">
        <v>1.49925633226106</v>
      </c>
      <c r="O77">
        <v>-0.0345961719565797</v>
      </c>
      <c r="P77">
        <f t="shared" si="13"/>
        <v>-3.68304974873894</v>
      </c>
      <c r="Q77" s="13">
        <f t="shared" si="14"/>
        <v>-0.0869502512924196</v>
      </c>
    </row>
    <row r="78" spans="1:17">
      <c r="A78">
        <f t="shared" si="15"/>
        <v>77</v>
      </c>
      <c r="B78" s="3">
        <v>-3.91999999999371</v>
      </c>
      <c r="C78" s="4">
        <v>-0.0567562294427511</v>
      </c>
      <c r="D78" s="4">
        <v>0.0349983270298038</v>
      </c>
      <c r="E78" s="4">
        <v>-0.47392564150933</v>
      </c>
      <c r="F78" s="4">
        <v>0.698227002018225</v>
      </c>
      <c r="G78" s="4">
        <v>-0.468934321378908</v>
      </c>
      <c r="H78" s="4">
        <v>-3.65360913671075</v>
      </c>
      <c r="K78">
        <f t="shared" si="12"/>
        <v>-0.495683543922277</v>
      </c>
      <c r="L78">
        <v>-0.346636396792653</v>
      </c>
      <c r="M78">
        <v>0.740753002494102</v>
      </c>
      <c r="N78">
        <v>1.37461666968854</v>
      </c>
      <c r="O78">
        <v>-0.266108013164073</v>
      </c>
      <c r="P78">
        <f t="shared" si="13"/>
        <v>-3.80768941131146</v>
      </c>
      <c r="Q78" s="13">
        <f t="shared" si="14"/>
        <v>-0.11231058868225</v>
      </c>
    </row>
    <row r="79" spans="1:17">
      <c r="A79">
        <f t="shared" si="15"/>
        <v>78</v>
      </c>
      <c r="B79" s="3">
        <v>-3.79999999995562</v>
      </c>
      <c r="C79" s="4">
        <v>0.0945562973421652</v>
      </c>
      <c r="D79" s="4">
        <v>-0.135685528856057</v>
      </c>
      <c r="E79" s="4">
        <v>-0.375885474296921</v>
      </c>
      <c r="F79" s="4">
        <v>0.721198189019943</v>
      </c>
      <c r="G79" s="4">
        <v>-0.396236302213224</v>
      </c>
      <c r="H79" s="4">
        <v>-3.70794718095153</v>
      </c>
      <c r="K79">
        <f t="shared" si="12"/>
        <v>-0.417014705810813</v>
      </c>
      <c r="L79">
        <v>-0.399341645899562</v>
      </c>
      <c r="M79">
        <v>0.620572613936933</v>
      </c>
      <c r="N79">
        <v>1.48495941645493</v>
      </c>
      <c r="O79">
        <v>-0.174384164860623</v>
      </c>
      <c r="P79">
        <f t="shared" si="13"/>
        <v>-3.69734666454507</v>
      </c>
      <c r="Q79" s="13">
        <f t="shared" si="14"/>
        <v>-0.10265333541055</v>
      </c>
    </row>
    <row r="80" spans="1:17">
      <c r="A80">
        <f t="shared" si="15"/>
        <v>79</v>
      </c>
      <c r="B80" s="3">
        <v>-3.88999999995576</v>
      </c>
      <c r="C80" s="4">
        <v>-0.13742351725978</v>
      </c>
      <c r="D80" s="4">
        <v>-0.180186666801807</v>
      </c>
      <c r="E80" s="4">
        <v>-0.208034962491994</v>
      </c>
      <c r="F80" s="4">
        <v>0.72040083372375</v>
      </c>
      <c r="G80" s="4">
        <v>-0.322082912350904</v>
      </c>
      <c r="H80" s="4">
        <v>-3.76267277477502</v>
      </c>
      <c r="K80">
        <f t="shared" si="12"/>
        <v>-0.525645146553581</v>
      </c>
      <c r="L80">
        <v>-0.350616516665808</v>
      </c>
      <c r="M80">
        <v>0.790338674436234</v>
      </c>
      <c r="N80">
        <v>1.40780991390909</v>
      </c>
      <c r="O80">
        <v>-0.292488046782847</v>
      </c>
      <c r="P80">
        <f t="shared" si="13"/>
        <v>-3.77449616709091</v>
      </c>
      <c r="Q80" s="13">
        <f t="shared" si="14"/>
        <v>-0.11550383286485</v>
      </c>
    </row>
    <row r="81" spans="1:17">
      <c r="A81">
        <f t="shared" si="15"/>
        <v>80</v>
      </c>
      <c r="B81" s="3">
        <v>-3.23000000003049</v>
      </c>
      <c r="C81" s="4">
        <v>0.195867953551431</v>
      </c>
      <c r="D81" s="4">
        <v>-0.0506562969163175</v>
      </c>
      <c r="E81" s="4">
        <v>-0.00929030202811293</v>
      </c>
      <c r="F81" s="4">
        <v>0.698582237932019</v>
      </c>
      <c r="G81" s="4">
        <v>-0.246729343899396</v>
      </c>
      <c r="H81" s="4">
        <v>-3.81777424867011</v>
      </c>
      <c r="K81">
        <f t="shared" si="12"/>
        <v>0.135921354607001</v>
      </c>
      <c r="L81">
        <v>-0.682908190839343</v>
      </c>
      <c r="M81">
        <v>-0.237910264569826</v>
      </c>
      <c r="N81">
        <v>1.98883298713137</v>
      </c>
      <c r="O81">
        <v>0.439415242099504</v>
      </c>
      <c r="P81">
        <f t="shared" si="13"/>
        <v>-3.19347309386863</v>
      </c>
      <c r="Q81" s="13">
        <f t="shared" si="14"/>
        <v>-0.0365269061618596</v>
      </c>
    </row>
    <row r="82" spans="1:17">
      <c r="A82">
        <f t="shared" si="15"/>
        <v>81</v>
      </c>
      <c r="B82" s="3">
        <v>-3.1699999999546</v>
      </c>
      <c r="C82" s="4">
        <v>-0.112623267773389</v>
      </c>
      <c r="D82" s="4">
        <v>0.147118507446834</v>
      </c>
      <c r="E82" s="4">
        <v>0.180685779016649</v>
      </c>
      <c r="F82" s="4">
        <v>0.658533929377977</v>
      </c>
      <c r="G82" s="4">
        <v>-0.170475014897022</v>
      </c>
      <c r="H82" s="4">
        <v>-3.87323993312565</v>
      </c>
      <c r="K82">
        <f t="shared" si="12"/>
        <v>0.215181018690094</v>
      </c>
      <c r="L82">
        <v>-0.716658942011481</v>
      </c>
      <c r="M82">
        <v>-0.362061592467671</v>
      </c>
      <c r="N82">
        <v>2.03949320873241</v>
      </c>
      <c r="O82">
        <v>0.52494673520614</v>
      </c>
      <c r="P82">
        <f t="shared" si="13"/>
        <v>-3.14281287226759</v>
      </c>
      <c r="Q82" s="13">
        <f t="shared" si="14"/>
        <v>-0.0271871276870095</v>
      </c>
    </row>
    <row r="83" spans="1:17">
      <c r="A83">
        <f t="shared" ref="A83:A92" si="16">ROW()-1</f>
        <v>82</v>
      </c>
      <c r="B83" s="3">
        <v>-3.19000000001779</v>
      </c>
      <c r="C83" s="4">
        <v>-0.361114628038334</v>
      </c>
      <c r="D83" s="4">
        <v>0.268200788707413</v>
      </c>
      <c r="E83" s="4">
        <v>0.322543905530859</v>
      </c>
      <c r="F83" s="4">
        <v>0.603058974144548</v>
      </c>
      <c r="G83" s="4">
        <v>-0.0936308817317837</v>
      </c>
      <c r="H83" s="4">
        <v>-3.92905815863049</v>
      </c>
      <c r="K83">
        <f t="shared" si="12"/>
        <v>0.229630066199938</v>
      </c>
      <c r="L83">
        <v>-0.712981683557361</v>
      </c>
      <c r="M83">
        <v>-0.386253127028847</v>
      </c>
      <c r="N83">
        <v>2.01798868876945</v>
      </c>
      <c r="O83">
        <v>0.537043453686969</v>
      </c>
      <c r="P83">
        <f t="shared" si="13"/>
        <v>-3.16431739223055</v>
      </c>
      <c r="Q83" s="13">
        <f t="shared" si="14"/>
        <v>-0.0256826077872399</v>
      </c>
    </row>
    <row r="84" spans="1:17">
      <c r="A84">
        <f t="shared" si="16"/>
        <v>83</v>
      </c>
      <c r="B84" s="3">
        <v>-3.1299999999419</v>
      </c>
      <c r="C84" s="4">
        <v>-0.262714438967683</v>
      </c>
      <c r="D84" s="4">
        <v>0.213683258753453</v>
      </c>
      <c r="E84" s="4">
        <v>0.385795898422879</v>
      </c>
      <c r="F84" s="4">
        <v>0.534960566812488</v>
      </c>
      <c r="G84" s="4">
        <v>-0.0165080292895343</v>
      </c>
      <c r="H84" s="4">
        <v>-3.9852172556735</v>
      </c>
      <c r="K84">
        <f t="shared" si="12"/>
        <v>0.336764718208649</v>
      </c>
      <c r="L84">
        <v>-0.751897655118834</v>
      </c>
      <c r="M84">
        <v>-0.555130625673905</v>
      </c>
      <c r="N84">
        <v>2.06549931659978</v>
      </c>
      <c r="O84">
        <v>0.650271426920294</v>
      </c>
      <c r="P84">
        <f t="shared" si="13"/>
        <v>-3.11680676440022</v>
      </c>
      <c r="Q84" s="13">
        <f t="shared" si="14"/>
        <v>-0.0131932355416802</v>
      </c>
    </row>
    <row r="85" spans="1:17">
      <c r="A85">
        <f t="shared" si="16"/>
        <v>84</v>
      </c>
      <c r="B85" s="3">
        <v>-3.0699999999797</v>
      </c>
      <c r="C85" s="4">
        <v>0.0559947284445359</v>
      </c>
      <c r="D85" s="4">
        <v>0.0226881041327091</v>
      </c>
      <c r="E85" s="4">
        <v>0.375449404067712</v>
      </c>
      <c r="F85" s="4">
        <v>0.456990860575018</v>
      </c>
      <c r="G85" s="4">
        <v>0.0605824575438722</v>
      </c>
      <c r="H85" s="4">
        <v>-4.04170555474355</v>
      </c>
      <c r="K85">
        <f t="shared" si="12"/>
        <v>0.454132236644957</v>
      </c>
      <c r="L85">
        <v>-0.792709771333258</v>
      </c>
      <c r="M85">
        <v>-0.740427034793655</v>
      </c>
      <c r="N85">
        <v>2.1118537331488</v>
      </c>
      <c r="O85">
        <v>0.773666736622043</v>
      </c>
      <c r="P85">
        <f t="shared" si="13"/>
        <v>-3.0704523478512</v>
      </c>
      <c r="Q85" s="13">
        <f t="shared" si="14"/>
        <v>0.000452347871500169</v>
      </c>
    </row>
    <row r="86" spans="1:17">
      <c r="A86">
        <f t="shared" si="16"/>
        <v>85</v>
      </c>
      <c r="B86" s="3">
        <v>-2.98999999995431</v>
      </c>
      <c r="C86" s="4">
        <v>0.499712858043911</v>
      </c>
      <c r="D86" s="4">
        <v>-0.205806239036794</v>
      </c>
      <c r="E86" s="4">
        <v>0.305577430410396</v>
      </c>
      <c r="F86" s="4">
        <v>0.37169784307509</v>
      </c>
      <c r="G86" s="4">
        <v>0.137329493882566</v>
      </c>
      <c r="H86" s="4">
        <v>-4.09851138632948</v>
      </c>
      <c r="K86">
        <f t="shared" si="12"/>
        <v>0.599484049417513</v>
      </c>
      <c r="L86">
        <v>-0.845062021604688</v>
      </c>
      <c r="M86">
        <v>-0.969617352038253</v>
      </c>
      <c r="N86">
        <v>2.17491812806293</v>
      </c>
      <c r="O86">
        <v>0.927126932084208</v>
      </c>
      <c r="P86">
        <f t="shared" si="13"/>
        <v>-3.00738795293707</v>
      </c>
      <c r="Q86" s="13">
        <f t="shared" si="14"/>
        <v>0.0173879529827601</v>
      </c>
    </row>
    <row r="87" spans="1:17">
      <c r="A87">
        <f t="shared" si="16"/>
        <v>86</v>
      </c>
      <c r="B87" s="3">
        <v>-4.26000000004478</v>
      </c>
      <c r="C87" s="4">
        <v>-0.442416001781812</v>
      </c>
      <c r="D87" s="4">
        <v>-0.347265399535126</v>
      </c>
      <c r="E87" s="4">
        <v>0.190304026783519</v>
      </c>
      <c r="F87" s="4">
        <v>0.281578460568096</v>
      </c>
      <c r="G87" s="4">
        <v>0.2134219948407</v>
      </c>
      <c r="H87" s="4">
        <v>-4.15562308092016</v>
      </c>
      <c r="K87">
        <f t="shared" si="12"/>
        <v>-0.599377374533419</v>
      </c>
      <c r="L87">
        <v>-0.219392778415756</v>
      </c>
      <c r="M87">
        <v>0.890002542418205</v>
      </c>
      <c r="N87">
        <v>1.0485103472108</v>
      </c>
      <c r="O87">
        <v>-0.40755438836995</v>
      </c>
      <c r="P87">
        <f t="shared" si="13"/>
        <v>-4.1337957337892</v>
      </c>
      <c r="Q87" s="13">
        <f t="shared" si="14"/>
        <v>-0.12620426625558</v>
      </c>
    </row>
    <row r="88" spans="1:17">
      <c r="A88">
        <f t="shared" si="16"/>
        <v>87</v>
      </c>
      <c r="B88" s="3">
        <v>-3.55000000001837</v>
      </c>
      <c r="C88" s="4">
        <v>0.331003243574978</v>
      </c>
      <c r="D88" s="4">
        <v>-0.189597343950887</v>
      </c>
      <c r="E88" s="4">
        <v>0.0439445345201389</v>
      </c>
      <c r="F88" s="4">
        <v>0.18912965930943</v>
      </c>
      <c r="G88" s="4">
        <v>0.28854887553242</v>
      </c>
      <c r="H88" s="4">
        <v>-4.21302896900445</v>
      </c>
      <c r="K88">
        <f t="shared" si="12"/>
        <v>0.18535043414423</v>
      </c>
      <c r="L88">
        <v>-0.590392825259116</v>
      </c>
      <c r="M88">
        <v>-0.33334292056528</v>
      </c>
      <c r="N88">
        <v>1.66529723582366</v>
      </c>
      <c r="O88">
        <v>0.452370997038527</v>
      </c>
      <c r="P88">
        <f t="shared" si="13"/>
        <v>-3.51700884517634</v>
      </c>
      <c r="Q88" s="13">
        <f t="shared" si="14"/>
        <v>-0.0329911548420299</v>
      </c>
    </row>
    <row r="89" spans="1:17">
      <c r="A89">
        <f t="shared" si="16"/>
        <v>88</v>
      </c>
      <c r="B89" s="3">
        <v>-3.59000000003107</v>
      </c>
      <c r="C89" s="4">
        <v>0.186164059265359</v>
      </c>
      <c r="D89" s="4">
        <v>0.151736536324045</v>
      </c>
      <c r="E89" s="4">
        <v>-0.116430651175609</v>
      </c>
      <c r="F89" s="4">
        <v>0.0968483855544881</v>
      </c>
      <c r="G89" s="4">
        <v>0.36239905107186</v>
      </c>
      <c r="H89" s="4">
        <v>-4.27071738107121</v>
      </c>
      <c r="K89">
        <f t="shared" si="12"/>
        <v>0.221469944413795</v>
      </c>
      <c r="L89">
        <v>-0.584376432779662</v>
      </c>
      <c r="M89">
        <v>-0.393312945427475</v>
      </c>
      <c r="N89">
        <v>1.62147224859047</v>
      </c>
      <c r="O89">
        <v>0.483739604258427</v>
      </c>
      <c r="P89">
        <f t="shared" si="13"/>
        <v>-3.56083383240953</v>
      </c>
      <c r="Q89" s="13">
        <f t="shared" si="14"/>
        <v>-0.0291661676215398</v>
      </c>
    </row>
    <row r="90" spans="1:17">
      <c r="A90">
        <f t="shared" si="16"/>
        <v>89</v>
      </c>
      <c r="B90" s="3">
        <v>-3.8600000000315</v>
      </c>
      <c r="C90" s="4">
        <v>-0.11002545123874</v>
      </c>
      <c r="D90" s="4">
        <v>0.402443619972978</v>
      </c>
      <c r="E90" s="4">
        <v>-0.265634543288259</v>
      </c>
      <c r="F90" s="4">
        <v>0.00723158555865849</v>
      </c>
      <c r="G90" s="4">
        <v>0.434661436573173</v>
      </c>
      <c r="H90" s="4">
        <v>-4.32867664760931</v>
      </c>
      <c r="K90">
        <f t="shared" si="12"/>
        <v>0.026783625445979</v>
      </c>
      <c r="L90">
        <v>-0.462513262175394</v>
      </c>
      <c r="M90">
        <v>-0.0945367341767471</v>
      </c>
      <c r="N90">
        <v>1.37519889288276</v>
      </c>
      <c r="O90">
        <v>0.259792741968011</v>
      </c>
      <c r="P90">
        <f t="shared" si="13"/>
        <v>-3.80710718811724</v>
      </c>
      <c r="Q90" s="13">
        <f t="shared" si="14"/>
        <v>-0.0528928119142598</v>
      </c>
    </row>
    <row r="91" spans="1:17">
      <c r="A91">
        <f t="shared" si="16"/>
        <v>90</v>
      </c>
      <c r="B91" s="3">
        <v>-3.91000000001895</v>
      </c>
      <c r="C91" s="4">
        <v>0.0862950269424107</v>
      </c>
      <c r="D91" s="4">
        <v>0.343915114823855</v>
      </c>
      <c r="E91" s="4">
        <v>-0.38111619540545</v>
      </c>
      <c r="F91" s="4">
        <v>-0.0772237944226606</v>
      </c>
      <c r="G91" s="4">
        <v>0.505024947150493</v>
      </c>
      <c r="H91" s="4">
        <v>-4.3868950991076</v>
      </c>
      <c r="K91">
        <f t="shared" si="12"/>
        <v>0.0490939463608157</v>
      </c>
      <c r="L91">
        <v>-0.4507607046707</v>
      </c>
      <c r="M91">
        <v>-0.132853365725081</v>
      </c>
      <c r="N91">
        <v>1.32299824412748</v>
      </c>
      <c r="O91">
        <v>0.276310692489469</v>
      </c>
      <c r="P91">
        <f t="shared" si="13"/>
        <v>-3.85930783687252</v>
      </c>
      <c r="Q91" s="13">
        <f t="shared" si="14"/>
        <v>-0.0506921631464299</v>
      </c>
    </row>
    <row r="92" spans="1:17">
      <c r="A92">
        <f t="shared" si="16"/>
        <v>91</v>
      </c>
      <c r="B92" s="3">
        <v>-4.59000000000742</v>
      </c>
      <c r="C92" s="4">
        <v>-0.146277908616076</v>
      </c>
      <c r="D92" s="4">
        <v>0.0407959968907013</v>
      </c>
      <c r="E92" s="4">
        <v>-0.458314712010996</v>
      </c>
      <c r="F92" s="4">
        <v>-0.154020808134078</v>
      </c>
      <c r="G92" s="4">
        <v>0.57317849791797</v>
      </c>
      <c r="H92" s="4">
        <v>-4.44536106605494</v>
      </c>
      <c r="K92">
        <f t="shared" si="12"/>
        <v>-0.563796623736371</v>
      </c>
      <c r="L92">
        <v>-0.121133995303046</v>
      </c>
      <c r="M92">
        <v>0.816286079937326</v>
      </c>
      <c r="N92">
        <v>0.71660335673859</v>
      </c>
      <c r="O92">
        <v>-0.409488178871286</v>
      </c>
      <c r="P92">
        <f t="shared" si="13"/>
        <v>-4.46570272426141</v>
      </c>
      <c r="Q92" s="13">
        <f t="shared" si="14"/>
        <v>-0.124297275746009</v>
      </c>
    </row>
    <row r="93" spans="1:17">
      <c r="A93">
        <f t="shared" ref="A93:A102" si="17">ROW()-1</f>
        <v>92</v>
      </c>
      <c r="B93" s="3">
        <v>-4.60999999995693</v>
      </c>
      <c r="C93" s="4">
        <v>0.273347513179746</v>
      </c>
      <c r="D93" s="4">
        <v>-0.300274979469815</v>
      </c>
      <c r="E93" s="4">
        <v>-0.497158149396207</v>
      </c>
      <c r="F93" s="4">
        <v>-0.220662509320199</v>
      </c>
      <c r="G93" s="4">
        <v>0.638811003989744</v>
      </c>
      <c r="H93" s="4">
        <v>-4.5040628789402</v>
      </c>
      <c r="K93">
        <f t="shared" si="12"/>
        <v>-0.524085615686276</v>
      </c>
      <c r="L93">
        <v>-0.122137764694108</v>
      </c>
      <c r="M93">
        <v>0.75156104762584</v>
      </c>
      <c r="N93">
        <v>0.692244488977617</v>
      </c>
      <c r="O93">
        <v>-0.372291274148608</v>
      </c>
      <c r="P93">
        <f t="shared" si="13"/>
        <v>-4.49006159202238</v>
      </c>
      <c r="Q93" s="13">
        <f t="shared" si="14"/>
        <v>-0.119938407934547</v>
      </c>
    </row>
    <row r="94" spans="1:17">
      <c r="A94">
        <f t="shared" si="17"/>
        <v>93</v>
      </c>
      <c r="B94" s="3">
        <v>-4.72000000002026</v>
      </c>
      <c r="C94" s="4">
        <v>0.434054117369384</v>
      </c>
      <c r="D94" s="4">
        <v>-0.520450114039352</v>
      </c>
      <c r="E94" s="4">
        <v>-0.497284314223323</v>
      </c>
      <c r="F94" s="4">
        <v>-0.274942201354696</v>
      </c>
      <c r="G94" s="4">
        <v>0.701611380479963</v>
      </c>
      <c r="H94" s="4">
        <v>-4.56298886825224</v>
      </c>
      <c r="K94">
        <f t="shared" si="12"/>
        <v>-0.583680310893291</v>
      </c>
      <c r="L94">
        <v>-0.0761442736959792</v>
      </c>
      <c r="M94">
        <v>0.841640282745658</v>
      </c>
      <c r="N94">
        <v>0.589682516842346</v>
      </c>
      <c r="O94">
        <v>-0.443933228281985</v>
      </c>
      <c r="P94">
        <f t="shared" si="13"/>
        <v>-4.59262356415765</v>
      </c>
      <c r="Q94" s="13">
        <f t="shared" si="14"/>
        <v>-0.127376435862605</v>
      </c>
    </row>
    <row r="95" spans="1:17">
      <c r="A95">
        <f t="shared" si="17"/>
        <v>94</v>
      </c>
      <c r="B95" s="3">
        <v>-5.67999999998392</v>
      </c>
      <c r="C95" s="4">
        <v>-0.506290319359647</v>
      </c>
      <c r="D95" s="4">
        <v>-0.539498820803505</v>
      </c>
      <c r="E95" s="4">
        <v>-0.457352765603385</v>
      </c>
      <c r="F95" s="4">
        <v>-0.31599927224024</v>
      </c>
      <c r="G95" s="4">
        <v>0.761268542502757</v>
      </c>
      <c r="H95" s="4">
        <v>-4.6221273644799</v>
      </c>
      <c r="K95">
        <f t="shared" si="12"/>
        <v>-1.50314190576654</v>
      </c>
      <c r="L95">
        <v>0.399255112169782</v>
      </c>
      <c r="M95">
        <v>2.26857414714679</v>
      </c>
      <c r="N95">
        <v>-0.260279839095283</v>
      </c>
      <c r="O95">
        <v>-1.46597707222757</v>
      </c>
      <c r="P95">
        <f t="shared" si="13"/>
        <v>-5.44258592009528</v>
      </c>
      <c r="Q95" s="13">
        <f t="shared" si="14"/>
        <v>-0.237414079888637</v>
      </c>
    </row>
    <row r="96" spans="1:17">
      <c r="A96">
        <f t="shared" si="17"/>
        <v>95</v>
      </c>
      <c r="B96" s="3">
        <v>-5.66000000003442</v>
      </c>
      <c r="C96" s="4">
        <v>-0.727466642354333</v>
      </c>
      <c r="D96" s="4">
        <v>-0.346164095128023</v>
      </c>
      <c r="E96" s="4">
        <v>-0.378310415631771</v>
      </c>
      <c r="F96" s="4">
        <v>-0.344063553980511</v>
      </c>
      <c r="G96" s="4">
        <v>0.817471405172282</v>
      </c>
      <c r="H96" s="4">
        <v>-4.68146669811207</v>
      </c>
      <c r="K96">
        <f t="shared" si="12"/>
        <v>-1.45194115311413</v>
      </c>
      <c r="L96">
        <v>0.383412980810541</v>
      </c>
      <c r="M96">
        <v>2.18742880480699</v>
      </c>
      <c r="N96">
        <v>-0.246193087539625</v>
      </c>
      <c r="O96">
        <v>-1.41284440334475</v>
      </c>
      <c r="P96">
        <f t="shared" si="13"/>
        <v>-5.42849916853963</v>
      </c>
      <c r="Q96" s="13">
        <f t="shared" si="14"/>
        <v>-0.231500831494794</v>
      </c>
    </row>
    <row r="97" spans="1:17">
      <c r="A97">
        <f t="shared" si="17"/>
        <v>96</v>
      </c>
      <c r="B97" s="3">
        <v>-3.69999999998072</v>
      </c>
      <c r="C97" s="4">
        <v>0.800001091349821</v>
      </c>
      <c r="D97" s="4">
        <v>-0.000452088538220529</v>
      </c>
      <c r="E97" s="4">
        <v>-0.268673322381881</v>
      </c>
      <c r="F97" s="4">
        <v>-0.359789364375533</v>
      </c>
      <c r="G97" s="4">
        <v>0.869908883602679</v>
      </c>
      <c r="H97" s="4">
        <v>-4.74099519963759</v>
      </c>
      <c r="K97">
        <f t="shared" si="12"/>
        <v>0.530875680429719</v>
      </c>
      <c r="L97">
        <v>-0.60675852483538</v>
      </c>
      <c r="M97">
        <v>-0.895304865156324</v>
      </c>
      <c r="N97">
        <v>1.47721693260428</v>
      </c>
      <c r="O97">
        <v>0.77873505056934</v>
      </c>
      <c r="P97">
        <f t="shared" si="13"/>
        <v>-3.70508914839572</v>
      </c>
      <c r="Q97" s="13">
        <f t="shared" si="14"/>
        <v>0.00508914841499974</v>
      </c>
    </row>
    <row r="98" spans="1:17">
      <c r="A98">
        <f t="shared" si="17"/>
        <v>97</v>
      </c>
      <c r="B98" s="3">
        <v>-3.55999999999312</v>
      </c>
      <c r="C98" s="4">
        <v>0.504790005798462</v>
      </c>
      <c r="D98" s="4">
        <v>0.320336314672226</v>
      </c>
      <c r="E98" s="4">
        <v>-0.13880414268037</v>
      </c>
      <c r="F98" s="4">
        <v>-0.3638917458638</v>
      </c>
      <c r="G98" s="4">
        <v>0.918270767625682</v>
      </c>
      <c r="H98" s="4">
        <v>-4.80070119954532</v>
      </c>
      <c r="K98">
        <f t="shared" si="12"/>
        <v>0.686322177790318</v>
      </c>
      <c r="L98">
        <v>-0.680045292446813</v>
      </c>
      <c r="M98">
        <v>-1.13766943326044</v>
      </c>
      <c r="N98">
        <v>1.59875649727305</v>
      </c>
      <c r="O98">
        <v>0.949004683167484</v>
      </c>
      <c r="P98">
        <f t="shared" si="13"/>
        <v>-3.58354958372695</v>
      </c>
      <c r="Q98" s="13">
        <f t="shared" si="14"/>
        <v>0.0235495837338302</v>
      </c>
    </row>
    <row r="99" spans="1:17">
      <c r="A99">
        <f t="shared" si="17"/>
        <v>98</v>
      </c>
      <c r="B99" s="3">
        <v>-3.66999999994277</v>
      </c>
      <c r="C99" s="4">
        <v>0.0256411664973123</v>
      </c>
      <c r="D99" s="4">
        <v>0.55883628904871</v>
      </c>
      <c r="E99" s="4">
        <v>0.000934466646116288</v>
      </c>
      <c r="F99" s="4">
        <v>-0.357109852811083</v>
      </c>
      <c r="G99" s="4">
        <v>0.962270959000309</v>
      </c>
      <c r="H99" s="4">
        <v>-4.86057302832413</v>
      </c>
      <c r="K99">
        <f t="shared" si="12"/>
        <v>0.585411922192139</v>
      </c>
      <c r="L99">
        <v>-0.626396050189102</v>
      </c>
      <c r="M99">
        <v>-0.981298265973249</v>
      </c>
      <c r="N99">
        <v>1.50086276876671</v>
      </c>
      <c r="O99">
        <v>0.836311748133512</v>
      </c>
      <c r="P99">
        <f t="shared" si="13"/>
        <v>-3.68144331223329</v>
      </c>
      <c r="Q99" s="13">
        <f t="shared" si="14"/>
        <v>0.01144331229052</v>
      </c>
    </row>
    <row r="100" spans="1:17">
      <c r="A100">
        <f t="shared" si="17"/>
        <v>99</v>
      </c>
      <c r="B100" s="3">
        <v>-3.84999999994307</v>
      </c>
      <c r="C100" s="4">
        <v>-0.410928066796998</v>
      </c>
      <c r="D100" s="4">
        <v>0.679906714643487</v>
      </c>
      <c r="E100" s="4">
        <v>0.140179848770928</v>
      </c>
      <c r="F100" s="4">
        <v>-0.340266166528162</v>
      </c>
      <c r="G100" s="4">
        <v>1.00170668643057</v>
      </c>
      <c r="H100" s="4">
        <v>-4.92059901646289</v>
      </c>
      <c r="K100">
        <f t="shared" ref="K100:K131" si="18">C100+D100+E100</f>
        <v>0.409158496617417</v>
      </c>
      <c r="L100">
        <v>-0.536544451421475</v>
      </c>
      <c r="M100">
        <v>-0.707563715178802</v>
      </c>
      <c r="N100">
        <v>1.34193033287196</v>
      </c>
      <c r="O100">
        <v>0.640848833783191</v>
      </c>
      <c r="P100">
        <f t="shared" ref="P100:P131" si="19">N100-5.182306081</f>
        <v>-3.84037574812804</v>
      </c>
      <c r="Q100" s="13">
        <f t="shared" si="14"/>
        <v>-0.00962425181502979</v>
      </c>
    </row>
    <row r="101" spans="1:17">
      <c r="A101">
        <f t="shared" si="17"/>
        <v>100</v>
      </c>
      <c r="B101" s="3">
        <v>-3.9000000000442</v>
      </c>
      <c r="C101" s="4">
        <v>-0.561396912164094</v>
      </c>
      <c r="D101" s="4">
        <v>0.651151061631909</v>
      </c>
      <c r="E101" s="4">
        <v>0.268821334643777</v>
      </c>
      <c r="F101" s="4">
        <v>-0.314241127600545</v>
      </c>
      <c r="G101" s="4">
        <v>1.03643313789519</v>
      </c>
      <c r="H101" s="4">
        <v>-4.98076749445044</v>
      </c>
      <c r="K101">
        <f t="shared" si="18"/>
        <v>0.358575484111592</v>
      </c>
      <c r="L101">
        <v>-0.511284798091572</v>
      </c>
      <c r="M101">
        <v>-0.628921025150168</v>
      </c>
      <c r="N101">
        <v>1.29796589883119</v>
      </c>
      <c r="O101">
        <v>0.584940250302235</v>
      </c>
      <c r="P101">
        <f t="shared" si="19"/>
        <v>-3.88434018216881</v>
      </c>
      <c r="Q101" s="13">
        <f t="shared" si="14"/>
        <v>-0.0156598178753899</v>
      </c>
    </row>
    <row r="102" spans="1:17">
      <c r="A102">
        <f t="shared" si="17"/>
        <v>101</v>
      </c>
      <c r="B102" s="3">
        <v>-3.77000000003136</v>
      </c>
      <c r="C102" s="4">
        <v>-0.362807870778458</v>
      </c>
      <c r="D102" s="4">
        <v>0.468198041487251</v>
      </c>
      <c r="E102" s="4">
        <v>0.379286297276289</v>
      </c>
      <c r="F102" s="4">
        <v>-0.280072174214031</v>
      </c>
      <c r="G102" s="4">
        <v>1.06646249897324</v>
      </c>
      <c r="H102" s="4">
        <v>-5.04106679277565</v>
      </c>
      <c r="K102">
        <f t="shared" si="18"/>
        <v>0.484676467985082</v>
      </c>
      <c r="L102">
        <v>-0.575956528105763</v>
      </c>
      <c r="M102">
        <v>-0.824703748391569</v>
      </c>
      <c r="N102">
        <v>1.41288525062012</v>
      </c>
      <c r="O102">
        <v>0.724922394669578</v>
      </c>
      <c r="P102">
        <f t="shared" si="19"/>
        <v>-3.76942083037988</v>
      </c>
      <c r="Q102" s="13">
        <f t="shared" si="14"/>
        <v>-0.000579169651479639</v>
      </c>
    </row>
    <row r="103" spans="1:17">
      <c r="A103">
        <f t="shared" ref="A103:A112" si="20">ROW()-1</f>
        <v>102</v>
      </c>
      <c r="B103" s="3">
        <v>-3.69999999998072</v>
      </c>
      <c r="C103" s="4">
        <v>-0.113871562048107</v>
      </c>
      <c r="D103" s="4">
        <v>0.191972132023086</v>
      </c>
      <c r="E103" s="4">
        <v>0.470374461282364</v>
      </c>
      <c r="F103" s="4">
        <v>-0.238864541687366</v>
      </c>
      <c r="G103" s="4">
        <v>1.09187475237668</v>
      </c>
      <c r="H103" s="4">
        <v>-5.10148524192738</v>
      </c>
      <c r="K103">
        <f t="shared" si="18"/>
        <v>0.548475031257343</v>
      </c>
      <c r="L103">
        <v>-0.610019675153237</v>
      </c>
      <c r="M103">
        <v>-0.92354349873912</v>
      </c>
      <c r="N103">
        <v>1.47522838265825</v>
      </c>
      <c r="O103">
        <v>0.796221697442179</v>
      </c>
      <c r="P103">
        <f t="shared" si="19"/>
        <v>-3.70707769834175</v>
      </c>
      <c r="Q103" s="13">
        <f t="shared" si="14"/>
        <v>0.00707769836103012</v>
      </c>
    </row>
    <row r="104" spans="1:17">
      <c r="A104">
        <f t="shared" si="20"/>
        <v>103</v>
      </c>
      <c r="B104" s="3">
        <v>-3.72000000004391</v>
      </c>
      <c r="C104" s="4">
        <v>0.0749322033872844</v>
      </c>
      <c r="D104" s="4">
        <v>-0.0963630887472875</v>
      </c>
      <c r="E104" s="4">
        <v>0.542415642232377</v>
      </c>
      <c r="F104" s="4">
        <v>-0.191731078068056</v>
      </c>
      <c r="G104" s="4">
        <v>1.11275749354627</v>
      </c>
      <c r="H104" s="4">
        <v>-5.1620111723945</v>
      </c>
      <c r="K104">
        <f t="shared" si="18"/>
        <v>0.520984756872374</v>
      </c>
      <c r="L104">
        <v>-0.598571082729609</v>
      </c>
      <c r="M104">
        <v>-0.880442258964565</v>
      </c>
      <c r="N104">
        <v>1.45846258499861</v>
      </c>
      <c r="O104">
        <v>0.766647667993496</v>
      </c>
      <c r="P104">
        <f t="shared" si="19"/>
        <v>-3.72384349600139</v>
      </c>
      <c r="Q104" s="13">
        <f t="shared" si="14"/>
        <v>0.00384349595748024</v>
      </c>
    </row>
    <row r="105" spans="1:17">
      <c r="A105">
        <f t="shared" si="20"/>
        <v>104</v>
      </c>
      <c r="B105" s="3">
        <v>-3.82999999999356</v>
      </c>
      <c r="C105" s="4">
        <v>0.134926009373636</v>
      </c>
      <c r="D105" s="4">
        <v>-0.327446436917192</v>
      </c>
      <c r="E105" s="4">
        <v>0.59573965569672</v>
      </c>
      <c r="F105" s="4">
        <v>-0.13978463140361</v>
      </c>
      <c r="G105" s="4">
        <v>1.12919831792274</v>
      </c>
      <c r="H105" s="4">
        <v>-5.22263291466585</v>
      </c>
      <c r="K105">
        <f t="shared" si="18"/>
        <v>0.403219228153164</v>
      </c>
      <c r="L105">
        <v>-0.541798567356054</v>
      </c>
      <c r="M105">
        <v>-0.697026350864788</v>
      </c>
      <c r="N105">
        <v>1.362473333128</v>
      </c>
      <c r="O105">
        <v>0.637207398816375</v>
      </c>
      <c r="P105">
        <f t="shared" si="19"/>
        <v>-3.819832747872</v>
      </c>
      <c r="Q105" s="13">
        <f t="shared" si="14"/>
        <v>-0.0101672521215597</v>
      </c>
    </row>
    <row r="106" spans="1:17">
      <c r="A106">
        <f t="shared" si="20"/>
        <v>105</v>
      </c>
      <c r="B106" s="3">
        <v>-4.13000000003194</v>
      </c>
      <c r="C106" s="4">
        <v>-0.0852403518707906</v>
      </c>
      <c r="D106" s="4">
        <v>-0.449258976636911</v>
      </c>
      <c r="E106" s="4">
        <v>0.630691356500769</v>
      </c>
      <c r="F106" s="4">
        <v>-0.0841380497415257</v>
      </c>
      <c r="G106" s="4">
        <v>1.14128482094683</v>
      </c>
      <c r="H106" s="4">
        <v>-5.28333879923031</v>
      </c>
      <c r="K106">
        <f t="shared" si="18"/>
        <v>0.0961920279930675</v>
      </c>
      <c r="L106">
        <v>-0.389586702554583</v>
      </c>
      <c r="M106">
        <v>-0.219507634115187</v>
      </c>
      <c r="N106">
        <v>1.09908548515486</v>
      </c>
      <c r="O106">
        <v>0.298249372928231</v>
      </c>
      <c r="P106">
        <f t="shared" si="19"/>
        <v>-4.08322059584514</v>
      </c>
      <c r="Q106" s="13">
        <f t="shared" si="14"/>
        <v>-0.0467794041867995</v>
      </c>
    </row>
    <row r="107" spans="1:17">
      <c r="A107">
        <f t="shared" si="20"/>
        <v>106</v>
      </c>
      <c r="B107" s="3">
        <v>-4.0000000000191</v>
      </c>
      <c r="C107" s="4">
        <v>0.0671778409600777</v>
      </c>
      <c r="D107" s="4">
        <v>-0.494029192154927</v>
      </c>
      <c r="E107" s="4">
        <v>0.647768090822508</v>
      </c>
      <c r="F107" s="4">
        <v>-0.0259041811293135</v>
      </c>
      <c r="G107" s="4">
        <v>1.14910459805928</v>
      </c>
      <c r="H107" s="4">
        <v>-5.34411715657673</v>
      </c>
      <c r="K107">
        <f t="shared" si="18"/>
        <v>0.220916739627659</v>
      </c>
      <c r="L107">
        <v>-0.454003410057244</v>
      </c>
      <c r="M107">
        <v>-0.413082091390126</v>
      </c>
      <c r="N107">
        <v>1.21416034188902</v>
      </c>
      <c r="O107">
        <v>0.436864058525176</v>
      </c>
      <c r="P107">
        <f t="shared" si="19"/>
        <v>-3.96814573911098</v>
      </c>
      <c r="Q107" s="13">
        <f t="shared" si="14"/>
        <v>-0.03185426090812</v>
      </c>
    </row>
    <row r="108" spans="1:17">
      <c r="A108">
        <f t="shared" si="20"/>
        <v>107</v>
      </c>
      <c r="B108" s="3">
        <v>-4.0400000000318</v>
      </c>
      <c r="C108" s="4">
        <v>0.0496156395713674</v>
      </c>
      <c r="D108" s="4">
        <v>-0.519101875669841</v>
      </c>
      <c r="E108" s="4">
        <v>0.647883615342248</v>
      </c>
      <c r="F108" s="4">
        <v>0.0338136932175455</v>
      </c>
      <c r="G108" s="4">
        <v>1.15274524470085</v>
      </c>
      <c r="H108" s="4">
        <v>-5.40495631719397</v>
      </c>
      <c r="K108">
        <f t="shared" si="18"/>
        <v>0.178397379243774</v>
      </c>
      <c r="L108">
        <v>-0.433415276805117</v>
      </c>
      <c r="M108">
        <v>-0.346873925050961</v>
      </c>
      <c r="N108">
        <v>1.1792207575054</v>
      </c>
      <c r="O108">
        <v>0.39009738819624</v>
      </c>
      <c r="P108">
        <f t="shared" si="19"/>
        <v>-4.0030853234946</v>
      </c>
      <c r="Q108" s="13">
        <f t="shared" si="14"/>
        <v>-0.0369146765371999</v>
      </c>
    </row>
    <row r="109" spans="1:17">
      <c r="A109">
        <f t="shared" si="20"/>
        <v>108</v>
      </c>
      <c r="B109" s="3">
        <v>-4.09000000001924</v>
      </c>
      <c r="C109" s="4">
        <v>0.0408166771963746</v>
      </c>
      <c r="D109" s="4">
        <v>-0.543201740145015</v>
      </c>
      <c r="E109" s="4">
        <v>0.631938607166069</v>
      </c>
      <c r="F109" s="4">
        <v>0.0939854177631116</v>
      </c>
      <c r="G109" s="4">
        <v>1.15230579595031</v>
      </c>
      <c r="H109" s="4">
        <v>-5.46584475795009</v>
      </c>
      <c r="K109">
        <f t="shared" si="18"/>
        <v>0.129553544217429</v>
      </c>
      <c r="L109">
        <v>-0.40847789217031</v>
      </c>
      <c r="M109">
        <v>-0.271021792239958</v>
      </c>
      <c r="N109">
        <v>1.13505981398375</v>
      </c>
      <c r="O109">
        <v>0.335916844741123</v>
      </c>
      <c r="P109">
        <f t="shared" si="19"/>
        <v>-4.04724626701625</v>
      </c>
      <c r="Q109" s="13">
        <f t="shared" si="14"/>
        <v>-0.0427537330029892</v>
      </c>
    </row>
    <row r="110" spans="1:17">
      <c r="A110">
        <f t="shared" si="20"/>
        <v>109</v>
      </c>
      <c r="B110" s="3">
        <v>-4.27000000001954</v>
      </c>
      <c r="C110" s="4">
        <v>-0.0979595856092353</v>
      </c>
      <c r="D110" s="4">
        <v>-0.54669660402883</v>
      </c>
      <c r="E110" s="4">
        <v>0.599760286755499</v>
      </c>
      <c r="F110" s="4">
        <v>0.153736045749904</v>
      </c>
      <c r="G110" s="4">
        <v>1.14793139834308</v>
      </c>
      <c r="H110" s="4">
        <v>-5.52677154122995</v>
      </c>
      <c r="K110">
        <f t="shared" si="18"/>
        <v>-0.0448959028825664</v>
      </c>
      <c r="L110">
        <v>-0.3189605696515</v>
      </c>
      <c r="M110">
        <v>-0.000181773615365074</v>
      </c>
      <c r="N110">
        <v>0.975923546633305</v>
      </c>
      <c r="O110">
        <v>0.142246356421894</v>
      </c>
      <c r="P110">
        <f t="shared" si="19"/>
        <v>-4.2063825343667</v>
      </c>
      <c r="Q110" s="13">
        <f t="shared" si="14"/>
        <v>-0.063617465652845</v>
      </c>
    </row>
    <row r="111" spans="1:17">
      <c r="A111">
        <f t="shared" si="20"/>
        <v>110</v>
      </c>
      <c r="B111" s="3">
        <v>-4.24999999995634</v>
      </c>
      <c r="C111" s="4">
        <v>-0.086639687216856</v>
      </c>
      <c r="D111" s="4">
        <v>-0.47834934328145</v>
      </c>
      <c r="E111" s="4">
        <v>0.550684533734742</v>
      </c>
      <c r="F111" s="4">
        <v>0.212250322934568</v>
      </c>
      <c r="G111" s="4">
        <v>1.13978004967026</v>
      </c>
      <c r="H111" s="4">
        <v>-5.5877258757976</v>
      </c>
      <c r="K111">
        <f t="shared" si="18"/>
        <v>-0.014304496763564</v>
      </c>
      <c r="L111">
        <v>-0.330983800130774</v>
      </c>
      <c r="M111">
        <v>-0.0482588629872759</v>
      </c>
      <c r="N111">
        <v>0.992338947542371</v>
      </c>
      <c r="O111">
        <v>0.174901658360134</v>
      </c>
      <c r="P111">
        <f t="shared" si="19"/>
        <v>-4.18996713345763</v>
      </c>
      <c r="Q111" s="13">
        <f t="shared" si="14"/>
        <v>-0.0600328664987106</v>
      </c>
    </row>
    <row r="112" spans="1:17">
      <c r="A112">
        <f t="shared" si="20"/>
        <v>111</v>
      </c>
      <c r="B112" s="3">
        <v>-4.06999999995605</v>
      </c>
      <c r="C112" s="4">
        <v>0.0404470424175134</v>
      </c>
      <c r="D112" s="4">
        <v>-0.344158999850958</v>
      </c>
      <c r="E112" s="4">
        <v>0.485679623652666</v>
      </c>
      <c r="F112" s="4">
        <v>0.268719203614419</v>
      </c>
      <c r="G112" s="4">
        <v>1.1280101006274</v>
      </c>
      <c r="H112" s="4">
        <v>-5.64869697041709</v>
      </c>
      <c r="K112">
        <f t="shared" si="18"/>
        <v>0.181967666219221</v>
      </c>
      <c r="L112">
        <v>-0.424544860258696</v>
      </c>
      <c r="M112">
        <v>-0.354114018455914</v>
      </c>
      <c r="N112">
        <v>1.14900946709812</v>
      </c>
      <c r="O112">
        <v>0.390255112726592</v>
      </c>
      <c r="P112">
        <f t="shared" si="19"/>
        <v>-4.03329661390188</v>
      </c>
      <c r="Q112" s="13">
        <f t="shared" si="14"/>
        <v>-0.0367033860541692</v>
      </c>
    </row>
    <row r="113" spans="1:17">
      <c r="A113">
        <f t="shared" ref="A113:A122" si="21">ROW()-1</f>
        <v>112</v>
      </c>
      <c r="B113" s="3">
        <v>-4.05000000000655</v>
      </c>
      <c r="C113" s="4">
        <v>0.0200264252666584</v>
      </c>
      <c r="D113" s="4">
        <v>-0.202038599958085</v>
      </c>
      <c r="E113" s="4">
        <v>0.406572664540546</v>
      </c>
      <c r="F113" s="4">
        <v>0.322333642086762</v>
      </c>
      <c r="G113" s="4">
        <v>1.11277990191003</v>
      </c>
      <c r="H113" s="4">
        <v>-5.70967403385246</v>
      </c>
      <c r="K113">
        <f t="shared" si="18"/>
        <v>0.224560489849119</v>
      </c>
      <c r="L113">
        <v>-0.438791946963006</v>
      </c>
      <c r="M113">
        <v>-0.421447706266286</v>
      </c>
      <c r="N113">
        <v>1.16406882820971</v>
      </c>
      <c r="O113">
        <v>0.434834976645325</v>
      </c>
      <c r="P113">
        <f t="shared" si="19"/>
        <v>-4.01823725279029</v>
      </c>
      <c r="Q113" s="13">
        <f t="shared" si="14"/>
        <v>-0.03176274721626</v>
      </c>
    </row>
    <row r="114" spans="1:17">
      <c r="A114">
        <f t="shared" si="21"/>
        <v>113</v>
      </c>
      <c r="B114" s="3">
        <v>-4.02999999994336</v>
      </c>
      <c r="C114" s="4">
        <v>0.0547440551965237</v>
      </c>
      <c r="D114" s="4">
        <v>-0.0956789708086312</v>
      </c>
      <c r="E114" s="4">
        <v>0.315048793673901</v>
      </c>
      <c r="F114" s="4">
        <v>0.372284592648921</v>
      </c>
      <c r="G114" s="4">
        <v>1.09424780421371</v>
      </c>
      <c r="H114" s="4">
        <v>-5.77064627486778</v>
      </c>
      <c r="K114">
        <f t="shared" si="18"/>
        <v>0.274113878061793</v>
      </c>
      <c r="L114">
        <v>-0.454328822606672</v>
      </c>
      <c r="M114">
        <v>-0.499949807878209</v>
      </c>
      <c r="N114">
        <v>1.17834171552048</v>
      </c>
      <c r="O114">
        <v>0.486330830608965</v>
      </c>
      <c r="P114">
        <f t="shared" si="19"/>
        <v>-4.00396436547952</v>
      </c>
      <c r="Q114" s="13">
        <f t="shared" si="14"/>
        <v>-0.0260356344638399</v>
      </c>
    </row>
    <row r="115" spans="1:17">
      <c r="A115">
        <f t="shared" si="21"/>
        <v>114</v>
      </c>
      <c r="B115" s="3">
        <v>-4.20999999994365</v>
      </c>
      <c r="C115" s="4">
        <v>-0.0727193028217485</v>
      </c>
      <c r="D115" s="4">
        <v>-0.00703196414379879</v>
      </c>
      <c r="E115" s="4">
        <v>0.211018108743115</v>
      </c>
      <c r="F115" s="4">
        <v>0.417763902271912</v>
      </c>
      <c r="G115" s="4">
        <v>1.07257215823397</v>
      </c>
      <c r="H115" s="4">
        <v>-5.8316029022271</v>
      </c>
      <c r="K115">
        <f t="shared" si="18"/>
        <v>0.131266841777568</v>
      </c>
      <c r="L115">
        <v>-0.370667409949902</v>
      </c>
      <c r="M115">
        <v>-0.279816710667947</v>
      </c>
      <c r="N115">
        <v>1.01563469303607</v>
      </c>
      <c r="O115">
        <v>0.324060375374956</v>
      </c>
      <c r="P115">
        <f t="shared" si="19"/>
        <v>-4.16667138796393</v>
      </c>
      <c r="Q115" s="13">
        <f t="shared" si="14"/>
        <v>-0.04332861197972</v>
      </c>
    </row>
    <row r="116" spans="1:17">
      <c r="A116">
        <f t="shared" si="21"/>
        <v>115</v>
      </c>
      <c r="B116" s="3">
        <v>-4.1199999999435</v>
      </c>
      <c r="C116" s="4">
        <v>0.0260809019287002</v>
      </c>
      <c r="D116" s="4">
        <v>0.146233235031872</v>
      </c>
      <c r="E116" s="4">
        <v>0.0943409191144196</v>
      </c>
      <c r="F116" s="4">
        <v>0.457966754009624</v>
      </c>
      <c r="G116" s="4">
        <v>1.04791131466634</v>
      </c>
      <c r="H116" s="4">
        <v>-5.89253312469445</v>
      </c>
      <c r="K116">
        <f t="shared" si="18"/>
        <v>0.266655056074992</v>
      </c>
      <c r="L116">
        <v>-0.424350740346168</v>
      </c>
      <c r="M116">
        <v>-0.49251634129163</v>
      </c>
      <c r="N116">
        <v>1.08976083581828</v>
      </c>
      <c r="O116">
        <v>0.468750677548503</v>
      </c>
      <c r="P116">
        <f t="shared" si="19"/>
        <v>-4.09254524518172</v>
      </c>
      <c r="Q116" s="13">
        <f t="shared" si="14"/>
        <v>-0.0274547547617807</v>
      </c>
    </row>
    <row r="117" spans="1:17">
      <c r="A117">
        <f t="shared" si="21"/>
        <v>116</v>
      </c>
      <c r="B117" s="3">
        <v>-4.20999999994365</v>
      </c>
      <c r="C117" s="4">
        <v>-0.0408008171135872</v>
      </c>
      <c r="D117" s="4">
        <v>0.304703303798686</v>
      </c>
      <c r="E117" s="4">
        <v>-0.0329882449428785</v>
      </c>
      <c r="F117" s="4">
        <v>0.492088285141666</v>
      </c>
      <c r="G117" s="4">
        <v>1.02042362420637</v>
      </c>
      <c r="H117" s="4">
        <v>-5.95342615103391</v>
      </c>
      <c r="K117">
        <f t="shared" si="18"/>
        <v>0.23091424174222</v>
      </c>
      <c r="L117">
        <v>-0.389132019994401</v>
      </c>
      <c r="M117">
        <v>-0.439703654376324</v>
      </c>
      <c r="N117">
        <v>1.00437553729996</v>
      </c>
      <c r="O117">
        <v>0.423069646344397</v>
      </c>
      <c r="P117">
        <f t="shared" si="19"/>
        <v>-4.17793054370004</v>
      </c>
      <c r="Q117" s="13">
        <f t="shared" si="14"/>
        <v>-0.0320694562436108</v>
      </c>
    </row>
    <row r="118" spans="1:17">
      <c r="A118">
        <f t="shared" si="21"/>
        <v>117</v>
      </c>
      <c r="B118" s="3">
        <v>-4.20999999994365</v>
      </c>
      <c r="C118" s="4">
        <v>0.193767849070836</v>
      </c>
      <c r="D118" s="4">
        <v>0.267431336790008</v>
      </c>
      <c r="E118" s="4">
        <v>-0.16651883168025</v>
      </c>
      <c r="F118" s="4">
        <v>0.519323398335668</v>
      </c>
      <c r="G118" s="4">
        <v>0.9902674375496</v>
      </c>
      <c r="H118" s="4">
        <v>-6.01427119000951</v>
      </c>
      <c r="K118">
        <f t="shared" si="18"/>
        <v>0.294680354180594</v>
      </c>
      <c r="L118">
        <v>-0.400947846605491</v>
      </c>
      <c r="M118">
        <v>-0.542018103459318</v>
      </c>
      <c r="N118">
        <v>0.997170606806193</v>
      </c>
      <c r="O118">
        <v>0.486427408888309</v>
      </c>
      <c r="P118">
        <f t="shared" si="19"/>
        <v>-4.18513547419381</v>
      </c>
      <c r="Q118" s="13">
        <f t="shared" si="14"/>
        <v>-0.0248645257498437</v>
      </c>
    </row>
    <row r="119" spans="1:17">
      <c r="A119">
        <f t="shared" si="21"/>
        <v>118</v>
      </c>
      <c r="B119" s="3">
        <v>-5.07000000004609</v>
      </c>
      <c r="C119" s="4">
        <v>-0.251740166630527</v>
      </c>
      <c r="D119" s="4">
        <v>0.0596862372025415</v>
      </c>
      <c r="E119" s="4">
        <v>-0.299356721883609</v>
      </c>
      <c r="F119" s="4">
        <v>0.538866996259248</v>
      </c>
      <c r="G119" s="4">
        <v>0.957601105391571</v>
      </c>
      <c r="H119" s="4">
        <v>-6.07505745038531</v>
      </c>
      <c r="K119">
        <f t="shared" si="18"/>
        <v>-0.491410651311595</v>
      </c>
      <c r="L119">
        <v>0.0179647441145894</v>
      </c>
      <c r="M119">
        <v>0.675957287818159</v>
      </c>
      <c r="N119">
        <v>0.231498326171332</v>
      </c>
      <c r="O119">
        <v>-0.391800937608111</v>
      </c>
      <c r="P119">
        <f t="shared" si="19"/>
        <v>-4.95080775482867</v>
      </c>
      <c r="Q119" s="13">
        <f t="shared" si="14"/>
        <v>-0.119192245217421</v>
      </c>
    </row>
    <row r="120" spans="1:17">
      <c r="A120">
        <f t="shared" si="21"/>
        <v>119</v>
      </c>
      <c r="B120" s="3">
        <v>-5.17999999999574</v>
      </c>
      <c r="C120" s="4">
        <v>0.0431863353590953</v>
      </c>
      <c r="D120" s="4">
        <v>-0.135818731275685</v>
      </c>
      <c r="E120" s="4">
        <v>-0.424090423161625</v>
      </c>
      <c r="F120" s="4">
        <v>0.549918467892941</v>
      </c>
      <c r="G120" s="4">
        <v>0.922578492114903</v>
      </c>
      <c r="H120" s="4">
        <v>-6.13577414092537</v>
      </c>
      <c r="K120">
        <f t="shared" si="18"/>
        <v>-0.516722819078215</v>
      </c>
      <c r="L120">
        <v>0.0576057010340516</v>
      </c>
      <c r="M120">
        <v>0.71102928204241</v>
      </c>
      <c r="N120">
        <v>0.125062772744823</v>
      </c>
      <c r="O120">
        <v>-0.429379905137249</v>
      </c>
      <c r="P120">
        <f t="shared" si="19"/>
        <v>-5.05724330825518</v>
      </c>
      <c r="Q120" s="13">
        <f t="shared" si="14"/>
        <v>-0.122756691740562</v>
      </c>
    </row>
    <row r="121" spans="1:17">
      <c r="A121">
        <f t="shared" si="21"/>
        <v>120</v>
      </c>
      <c r="B121" s="3">
        <v>-5.21000000003369</v>
      </c>
      <c r="C121" s="4">
        <v>0.322529100309779</v>
      </c>
      <c r="D121" s="4">
        <v>-0.239840851146263</v>
      </c>
      <c r="E121" s="4">
        <v>-0.533308443122997</v>
      </c>
      <c r="F121" s="4">
        <v>0.551695147468972</v>
      </c>
      <c r="G121" s="4">
        <v>0.885335516850548</v>
      </c>
      <c r="H121" s="4">
        <v>-6.19641047039373</v>
      </c>
      <c r="K121">
        <f t="shared" si="18"/>
        <v>-0.450620193959481</v>
      </c>
      <c r="L121">
        <v>0.0548889087240821</v>
      </c>
      <c r="M121">
        <v>0.603454363716921</v>
      </c>
      <c r="N121">
        <v>0.0877859558390545</v>
      </c>
      <c r="O121">
        <v>-0.367090291440721</v>
      </c>
      <c r="P121">
        <f t="shared" si="19"/>
        <v>-5.09452012516095</v>
      </c>
      <c r="Q121" s="13">
        <f t="shared" si="14"/>
        <v>-0.115479874872745</v>
      </c>
    </row>
    <row r="122" spans="1:17">
      <c r="A122">
        <f t="shared" si="21"/>
        <v>121</v>
      </c>
      <c r="B122" s="3">
        <v>-5.35000000002128</v>
      </c>
      <c r="C122" s="4">
        <v>0.359407111745506</v>
      </c>
      <c r="D122" s="4">
        <v>-0.222244535688092</v>
      </c>
      <c r="E122" s="4">
        <v>-0.619629396473244</v>
      </c>
      <c r="F122" s="4">
        <v>0.543418855532463</v>
      </c>
      <c r="G122" s="4">
        <v>0.846003612416528</v>
      </c>
      <c r="H122" s="4">
        <v>-6.25695564755444</v>
      </c>
      <c r="K122">
        <f t="shared" si="18"/>
        <v>-0.48246682041583</v>
      </c>
      <c r="L122">
        <v>0.105272686206247</v>
      </c>
      <c r="M122">
        <v>0.647499601776904</v>
      </c>
      <c r="N122">
        <v>-0.0477191532991772</v>
      </c>
      <c r="O122">
        <v>-0.414551570639903</v>
      </c>
      <c r="P122">
        <f t="shared" si="19"/>
        <v>-5.23002523429918</v>
      </c>
      <c r="Q122" s="13">
        <f t="shared" si="14"/>
        <v>-0.119974765722104</v>
      </c>
    </row>
    <row r="123" spans="1:17">
      <c r="A123">
        <f t="shared" ref="A123:A132" si="22">ROW()-1</f>
        <v>122</v>
      </c>
      <c r="B123" s="3">
        <v>-5.55999999994583</v>
      </c>
      <c r="C123" s="4">
        <v>0.179206083085545</v>
      </c>
      <c r="D123" s="4">
        <v>-0.0752251106027506</v>
      </c>
      <c r="E123" s="4">
        <v>-0.675607715516494</v>
      </c>
      <c r="F123" s="4">
        <v>0.524311412628553</v>
      </c>
      <c r="G123" s="4">
        <v>0.804714211630877</v>
      </c>
      <c r="H123" s="4">
        <v>-6.31739888117156</v>
      </c>
      <c r="K123">
        <f t="shared" si="18"/>
        <v>-0.5716267430337</v>
      </c>
      <c r="L123">
        <v>0.188517894164495</v>
      </c>
      <c r="M123">
        <v>0.779978804009725</v>
      </c>
      <c r="N123">
        <v>-0.246300164434014</v>
      </c>
      <c r="O123">
        <v>-0.526868416295592</v>
      </c>
      <c r="P123">
        <f t="shared" si="19"/>
        <v>-5.42860624543401</v>
      </c>
      <c r="Q123" s="13">
        <f t="shared" si="14"/>
        <v>-0.131393754511816</v>
      </c>
    </row>
    <row r="124" spans="1:17">
      <c r="A124">
        <f t="shared" si="22"/>
        <v>123</v>
      </c>
      <c r="B124" s="3">
        <v>-5.91999999994641</v>
      </c>
      <c r="C124" s="4">
        <v>-0.227826928282582</v>
      </c>
      <c r="D124" s="4">
        <v>0.124492702386722</v>
      </c>
      <c r="E124" s="4">
        <v>-0.694129780655409</v>
      </c>
      <c r="F124" s="4">
        <v>0.493594639302368</v>
      </c>
      <c r="G124" s="4">
        <v>0.761598747311636</v>
      </c>
      <c r="H124" s="4">
        <v>-6.37772938000914</v>
      </c>
      <c r="K124">
        <f t="shared" si="18"/>
        <v>-0.797464006551269</v>
      </c>
      <c r="L124">
        <v>0.344749284698757</v>
      </c>
      <c r="M124">
        <v>1.1242031321831</v>
      </c>
      <c r="N124">
        <v>-0.57847742786323</v>
      </c>
      <c r="O124">
        <v>-0.791935832936505</v>
      </c>
      <c r="P124">
        <f t="shared" si="19"/>
        <v>-5.76078350886323</v>
      </c>
      <c r="Q124" s="13">
        <f t="shared" si="14"/>
        <v>-0.15921649108318</v>
      </c>
    </row>
    <row r="125" spans="1:17">
      <c r="A125">
        <f t="shared" si="22"/>
        <v>124</v>
      </c>
      <c r="B125" s="3">
        <v>-6.22999999995955</v>
      </c>
      <c r="C125" s="4">
        <v>-0.589097915760847</v>
      </c>
      <c r="D125" s="4">
        <v>0.301813758388531</v>
      </c>
      <c r="E125" s="4">
        <v>-0.672342992069558</v>
      </c>
      <c r="F125" s="4">
        <v>0.450774850036746</v>
      </c>
      <c r="G125" s="4">
        <v>0.716788652276808</v>
      </c>
      <c r="H125" s="4">
        <v>-6.43793635283123</v>
      </c>
      <c r="K125">
        <f t="shared" si="18"/>
        <v>-0.959627149441874</v>
      </c>
      <c r="L125">
        <v>0.473295246589427</v>
      </c>
      <c r="M125">
        <v>1.36877973388376</v>
      </c>
      <c r="N125">
        <v>-0.868169421147603</v>
      </c>
      <c r="O125">
        <v>-0.988087391742732</v>
      </c>
      <c r="P125">
        <f t="shared" si="19"/>
        <v>-6.0504755021476</v>
      </c>
      <c r="Q125" s="13">
        <f t="shared" si="14"/>
        <v>-0.179524497811947</v>
      </c>
    </row>
    <row r="126" spans="1:17">
      <c r="A126">
        <f t="shared" si="22"/>
        <v>125</v>
      </c>
      <c r="B126" s="3">
        <v>-6.12999999998465</v>
      </c>
      <c r="C126" s="4">
        <v>-0.46702127902445</v>
      </c>
      <c r="D126" s="4">
        <v>0.378174663091003</v>
      </c>
      <c r="E126" s="4">
        <v>-0.610056070059045</v>
      </c>
      <c r="F126" s="4">
        <v>0.396496335065275</v>
      </c>
      <c r="G126" s="4">
        <v>0.670415359344447</v>
      </c>
      <c r="H126" s="4">
        <v>-6.49800900840188</v>
      </c>
      <c r="K126">
        <f t="shared" si="18"/>
        <v>-0.698902685992492</v>
      </c>
      <c r="L126">
        <v>0.393209846495085</v>
      </c>
      <c r="M126">
        <v>0.955478531287407</v>
      </c>
      <c r="N126">
        <v>-0.798269054868709</v>
      </c>
      <c r="O126">
        <v>-0.717733577865936</v>
      </c>
      <c r="P126">
        <f t="shared" si="19"/>
        <v>-5.98057513586871</v>
      </c>
      <c r="Q126" s="13">
        <f t="shared" si="14"/>
        <v>-0.149424864115941</v>
      </c>
    </row>
    <row r="127" spans="1:17">
      <c r="A127">
        <f t="shared" si="22"/>
        <v>126</v>
      </c>
      <c r="B127" s="3">
        <v>-5.71000000002186</v>
      </c>
      <c r="C127" s="4">
        <v>0.0569611208786723</v>
      </c>
      <c r="D127" s="4">
        <v>0.346968058472234</v>
      </c>
      <c r="E127" s="4">
        <v>-0.510290803779442</v>
      </c>
      <c r="F127" s="4">
        <v>0.331687878559244</v>
      </c>
      <c r="G127" s="4">
        <v>0.622610301332577</v>
      </c>
      <c r="H127" s="4">
        <v>-6.55793655548514</v>
      </c>
      <c r="K127">
        <f t="shared" si="18"/>
        <v>-0.106361624428536</v>
      </c>
      <c r="L127">
        <v>0.149964460173225</v>
      </c>
      <c r="M127">
        <v>0.0258910013171582</v>
      </c>
      <c r="N127">
        <v>-0.447909871150149</v>
      </c>
      <c r="O127">
        <v>-0.0815312890341013</v>
      </c>
      <c r="P127">
        <f t="shared" si="19"/>
        <v>-5.63021595215015</v>
      </c>
      <c r="Q127" s="13">
        <f t="shared" si="14"/>
        <v>-0.0797840478717111</v>
      </c>
    </row>
    <row r="128" spans="1:17">
      <c r="A128">
        <f t="shared" si="22"/>
        <v>127</v>
      </c>
      <c r="B128" s="3">
        <v>-5.60999999993328</v>
      </c>
      <c r="C128" s="4">
        <v>0.34411437686308</v>
      </c>
      <c r="D128" s="4">
        <v>0.213402045691434</v>
      </c>
      <c r="E128" s="4">
        <v>-0.380591395391893</v>
      </c>
      <c r="F128" s="4">
        <v>0.257278264689948</v>
      </c>
      <c r="G128" s="4">
        <v>0.573504911059221</v>
      </c>
      <c r="H128" s="4">
        <v>-6.61770820284507</v>
      </c>
      <c r="K128">
        <f t="shared" si="18"/>
        <v>0.176925027162621</v>
      </c>
      <c r="L128">
        <v>0.0656982986186187</v>
      </c>
      <c r="M128">
        <v>-0.423611841322697</v>
      </c>
      <c r="N128">
        <v>-0.380558805493956</v>
      </c>
      <c r="O128">
        <v>0.211240227677539</v>
      </c>
      <c r="P128">
        <f t="shared" si="19"/>
        <v>-5.56286488649396</v>
      </c>
      <c r="Q128" s="13">
        <f t="shared" si="14"/>
        <v>-0.0471351134393245</v>
      </c>
    </row>
    <row r="129" spans="1:17">
      <c r="A129">
        <f t="shared" si="22"/>
        <v>128</v>
      </c>
      <c r="B129" s="3">
        <v>-5.66000000003442</v>
      </c>
      <c r="C129" s="4">
        <v>0.559341847808126</v>
      </c>
      <c r="D129" s="4">
        <v>-0.00974114034024619</v>
      </c>
      <c r="E129" s="4">
        <v>-0.229714447227681</v>
      </c>
      <c r="F129" s="4">
        <v>0.174196277628683</v>
      </c>
      <c r="G129" s="4">
        <v>0.523230621342415</v>
      </c>
      <c r="H129" s="4">
        <v>-6.67731315924572</v>
      </c>
      <c r="K129">
        <f t="shared" si="18"/>
        <v>0.319886260240199</v>
      </c>
      <c r="L129">
        <v>0.0550943065114935</v>
      </c>
      <c r="M129">
        <v>-0.655516118998697</v>
      </c>
      <c r="N129">
        <v>-0.446391796101434</v>
      </c>
      <c r="O129">
        <v>0.34763645759202</v>
      </c>
      <c r="P129">
        <f t="shared" si="19"/>
        <v>-5.62869787710143</v>
      </c>
      <c r="Q129" s="13">
        <f t="shared" si="14"/>
        <v>-0.0313021229329857</v>
      </c>
    </row>
    <row r="130" spans="1:17">
      <c r="A130">
        <f t="shared" si="22"/>
        <v>129</v>
      </c>
      <c r="B130" s="3">
        <v>-5.68999999995867</v>
      </c>
      <c r="C130" s="4">
        <v>0.873685174421047</v>
      </c>
      <c r="D130" s="4">
        <v>-0.315763529331557</v>
      </c>
      <c r="E130" s="4">
        <v>-0.0664705781439534</v>
      </c>
      <c r="F130" s="4">
        <v>0.0833707015467318</v>
      </c>
      <c r="G130" s="4">
        <v>0.471918865000191</v>
      </c>
      <c r="H130" s="4">
        <v>-6.73674063345113</v>
      </c>
      <c r="K130">
        <f t="shared" si="18"/>
        <v>0.491451066945537</v>
      </c>
      <c r="L130">
        <v>0.0328354281889491</v>
      </c>
      <c r="M130">
        <v>-0.9323079551375</v>
      </c>
      <c r="N130">
        <v>-0.495584780573213</v>
      </c>
      <c r="O130">
        <v>0.514712886787201</v>
      </c>
      <c r="P130">
        <f t="shared" si="19"/>
        <v>-5.67789086157321</v>
      </c>
      <c r="Q130" s="13">
        <f t="shared" si="14"/>
        <v>-0.0121091383854566</v>
      </c>
    </row>
    <row r="131" spans="1:17">
      <c r="A131">
        <f t="shared" si="22"/>
        <v>130</v>
      </c>
      <c r="B131" s="3">
        <v>-7.71999999994932</v>
      </c>
      <c r="C131" s="4">
        <v>-0.798496770594137</v>
      </c>
      <c r="D131" s="4">
        <v>-0.631284383597929</v>
      </c>
      <c r="E131" s="4">
        <v>0.100329593002142</v>
      </c>
      <c r="F131" s="4">
        <v>-0.0142696793846075</v>
      </c>
      <c r="G131" s="4">
        <v>0.419701074850569</v>
      </c>
      <c r="H131" s="4">
        <v>-6.79597983422536</v>
      </c>
      <c r="K131">
        <f t="shared" si="18"/>
        <v>-1.32945156118992</v>
      </c>
      <c r="L131">
        <v>1.01524562524346</v>
      </c>
      <c r="M131">
        <v>1.88710323361954</v>
      </c>
      <c r="N131">
        <v>-2.306841209347</v>
      </c>
      <c r="O131">
        <v>-1.52389853643396</v>
      </c>
      <c r="P131">
        <f t="shared" si="19"/>
        <v>-7.489147290347</v>
      </c>
      <c r="Q131" s="13">
        <f t="shared" si="14"/>
        <v>-0.23085270960232</v>
      </c>
    </row>
    <row r="132" spans="1:17">
      <c r="A132">
        <f t="shared" si="22"/>
        <v>131</v>
      </c>
      <c r="B132" s="3">
        <v>-7.87000000002536</v>
      </c>
      <c r="C132" s="4">
        <v>-0.68618328372276</v>
      </c>
      <c r="D132" s="4">
        <v>-0.839584796041148</v>
      </c>
      <c r="E132" s="4">
        <v>0.261875447353466</v>
      </c>
      <c r="F132" s="4">
        <v>-0.117796080994048</v>
      </c>
      <c r="G132" s="4">
        <v>0.366708683711595</v>
      </c>
      <c r="H132" s="4">
        <v>-6.85501997033246</v>
      </c>
      <c r="K132">
        <f t="shared" ref="K132:K163" si="23">C132+D132+E132</f>
        <v>-1.26389263241044</v>
      </c>
      <c r="L132">
        <v>1.05075753495531</v>
      </c>
      <c r="M132">
        <v>1.77435480451041</v>
      </c>
      <c r="N132">
        <v>-2.46328812966299</v>
      </c>
      <c r="O132">
        <v>-1.47570793252032</v>
      </c>
      <c r="P132">
        <f t="shared" ref="P132:P163" si="24">N132-5.182306081</f>
        <v>-7.64559421066299</v>
      </c>
      <c r="Q132" s="13">
        <f t="shared" ref="Q132:Q195" si="25">B132-P132</f>
        <v>-0.22440578936237</v>
      </c>
    </row>
    <row r="133" spans="1:17">
      <c r="A133">
        <f t="shared" ref="A133:A142" si="26">ROW()-1</f>
        <v>132</v>
      </c>
      <c r="B133" s="3">
        <v>-7.65000000001237</v>
      </c>
      <c r="C133" s="4">
        <v>-0.311938335155458</v>
      </c>
      <c r="D133" s="4">
        <v>-0.920361185664281</v>
      </c>
      <c r="E133" s="4">
        <v>0.409356366052874</v>
      </c>
      <c r="F133" s="4">
        <v>-0.226279719110296</v>
      </c>
      <c r="G133" s="4">
        <v>0.313073124401285</v>
      </c>
      <c r="H133" s="4">
        <v>-6.91385025053649</v>
      </c>
      <c r="K133">
        <f t="shared" si="23"/>
        <v>-0.822943154766865</v>
      </c>
      <c r="L133">
        <v>0.899148580513343</v>
      </c>
      <c r="M133">
        <v>1.07792358683038</v>
      </c>
      <c r="N133">
        <v>-2.29451984489105</v>
      </c>
      <c r="O133">
        <v>-1.01272444680667</v>
      </c>
      <c r="P133">
        <f t="shared" si="24"/>
        <v>-7.47682592589105</v>
      </c>
      <c r="Q133" s="13">
        <f t="shared" si="25"/>
        <v>-0.173174074121319</v>
      </c>
    </row>
    <row r="134" spans="1:17">
      <c r="A134">
        <f t="shared" si="26"/>
        <v>133</v>
      </c>
      <c r="B134" s="3">
        <v>-7.46000000003733</v>
      </c>
      <c r="C134" s="4">
        <v>-0.0426803888288274</v>
      </c>
      <c r="D134" s="4">
        <v>-0.899269157883756</v>
      </c>
      <c r="E134" s="4">
        <v>0.534275410101141</v>
      </c>
      <c r="F134" s="4">
        <v>-0.338791809562065</v>
      </c>
      <c r="G134" s="4">
        <v>0.25892582973767</v>
      </c>
      <c r="H134" s="4">
        <v>-6.97245988360149</v>
      </c>
      <c r="K134">
        <f t="shared" si="23"/>
        <v>-0.407674136611442</v>
      </c>
      <c r="L134">
        <v>0.761830190366286</v>
      </c>
      <c r="M134">
        <v>0.421185888206352</v>
      </c>
      <c r="N134">
        <v>-2.15265780996647</v>
      </c>
      <c r="O134">
        <v>-0.578646665061363</v>
      </c>
      <c r="P134">
        <f t="shared" si="24"/>
        <v>-7.33496389096647</v>
      </c>
      <c r="Q134" s="13">
        <f t="shared" si="25"/>
        <v>-0.12503610907086</v>
      </c>
    </row>
    <row r="135" spans="1:17">
      <c r="A135">
        <f t="shared" si="26"/>
        <v>134</v>
      </c>
      <c r="B135" s="3">
        <v>-7.29999999998654</v>
      </c>
      <c r="C135" s="4">
        <v>0.169444533703373</v>
      </c>
      <c r="D135" s="4">
        <v>-0.817992523076963</v>
      </c>
      <c r="E135" s="4">
        <v>0.629289489949893</v>
      </c>
      <c r="F135" s="4">
        <v>-0.454301654810106</v>
      </c>
      <c r="G135" s="4">
        <v>0.204398232538787</v>
      </c>
      <c r="H135" s="4">
        <v>-7.03083807829152</v>
      </c>
      <c r="K135">
        <f t="shared" si="23"/>
        <v>-0.0192584994236971</v>
      </c>
      <c r="L135">
        <v>0.639019706202328</v>
      </c>
      <c r="M135">
        <v>-0.19397630717334</v>
      </c>
      <c r="N135">
        <v>-2.03756949642523</v>
      </c>
      <c r="O135">
        <v>-0.174639997514397</v>
      </c>
      <c r="P135">
        <f t="shared" si="24"/>
        <v>-7.21987557742523</v>
      </c>
      <c r="Q135" s="13">
        <f t="shared" si="25"/>
        <v>-0.08012442256131</v>
      </c>
    </row>
    <row r="136" spans="1:17">
      <c r="A136">
        <f t="shared" si="26"/>
        <v>135</v>
      </c>
      <c r="B136" s="3">
        <v>-7.57999999996173</v>
      </c>
      <c r="C136" s="4">
        <v>-0.0500689066060954</v>
      </c>
      <c r="D136" s="4">
        <v>-0.706173627749547</v>
      </c>
      <c r="E136" s="4">
        <v>0.686965715985262</v>
      </c>
      <c r="F136" s="4">
        <v>-0.571370903843378</v>
      </c>
      <c r="G136" s="4">
        <v>0.149621765622655</v>
      </c>
      <c r="H136" s="4">
        <v>-7.08897404337063</v>
      </c>
      <c r="K136">
        <f t="shared" si="23"/>
        <v>-0.0692768183703804</v>
      </c>
      <c r="L136">
        <v>0.737253303199304</v>
      </c>
      <c r="M136">
        <v>-0.127827631823045</v>
      </c>
      <c r="N136">
        <v>-2.31012484494352</v>
      </c>
      <c r="O136">
        <v>-0.255975194446123</v>
      </c>
      <c r="P136">
        <f t="shared" si="24"/>
        <v>-7.49243092594352</v>
      </c>
      <c r="Q136" s="13">
        <f t="shared" si="25"/>
        <v>-0.0875690740182105</v>
      </c>
    </row>
    <row r="137" spans="1:17">
      <c r="A137">
        <f t="shared" si="26"/>
        <v>136</v>
      </c>
      <c r="B137" s="3">
        <v>-7.60999999999967</v>
      </c>
      <c r="C137" s="4">
        <v>-0.0272241576603689</v>
      </c>
      <c r="D137" s="4">
        <v>-0.541957752873413</v>
      </c>
      <c r="E137" s="4">
        <v>0.699744999355932</v>
      </c>
      <c r="F137" s="4">
        <v>-0.688433963026277</v>
      </c>
      <c r="G137" s="4">
        <v>0.0947278618073158</v>
      </c>
      <c r="H137" s="4">
        <v>-7.14685698760286</v>
      </c>
      <c r="K137">
        <f t="shared" si="23"/>
        <v>0.13056308882215</v>
      </c>
      <c r="L137">
        <v>0.709755063879376</v>
      </c>
      <c r="M137">
        <v>-0.449987630122818</v>
      </c>
      <c r="N137">
        <v>-2.36251263200131</v>
      </c>
      <c r="O137">
        <v>-0.0608047348443517</v>
      </c>
      <c r="P137">
        <f t="shared" si="24"/>
        <v>-7.54481871300131</v>
      </c>
      <c r="Q137" s="13">
        <f t="shared" si="25"/>
        <v>-0.0651812869983592</v>
      </c>
    </row>
    <row r="138" spans="1:17">
      <c r="A138">
        <f t="shared" si="26"/>
        <v>137</v>
      </c>
      <c r="B138" s="3">
        <v>-7.38999999998668</v>
      </c>
      <c r="C138" s="4">
        <v>0.157349644571864</v>
      </c>
      <c r="D138" s="4">
        <v>-0.24113175677534</v>
      </c>
      <c r="E138" s="4">
        <v>0.662223141068397</v>
      </c>
      <c r="F138" s="4">
        <v>-0.803812863010122</v>
      </c>
      <c r="G138" s="4">
        <v>0.0398479539107972</v>
      </c>
      <c r="H138" s="4">
        <v>-7.20447611975228</v>
      </c>
      <c r="K138">
        <f t="shared" si="23"/>
        <v>0.578441028864921</v>
      </c>
      <c r="L138">
        <v>0.556862269051668</v>
      </c>
      <c r="M138">
        <v>-1.15753575278982</v>
      </c>
      <c r="N138">
        <v>-2.19452719391872</v>
      </c>
      <c r="O138">
        <v>0.409062844295985</v>
      </c>
      <c r="P138">
        <f t="shared" si="24"/>
        <v>-7.37683327491872</v>
      </c>
      <c r="Q138" s="13">
        <f t="shared" si="25"/>
        <v>-0.0131667250679595</v>
      </c>
    </row>
    <row r="139" spans="1:17">
      <c r="A139">
        <f t="shared" si="26"/>
        <v>138</v>
      </c>
      <c r="B139" s="3">
        <v>-7.51000000002477</v>
      </c>
      <c r="C139" s="4">
        <v>-0.160943623049687</v>
      </c>
      <c r="D139" s="4">
        <v>0.26541542689017</v>
      </c>
      <c r="E139" s="4">
        <v>0.577995440409671</v>
      </c>
      <c r="F139" s="4">
        <v>-0.915760070443125</v>
      </c>
      <c r="G139" s="4">
        <v>-0.0148865252488667</v>
      </c>
      <c r="H139" s="4">
        <v>-7.26182064858293</v>
      </c>
      <c r="K139">
        <f t="shared" si="23"/>
        <v>0.682467244250154</v>
      </c>
      <c r="L139">
        <v>0.575714222226399</v>
      </c>
      <c r="M139">
        <v>-1.33049451030758</v>
      </c>
      <c r="N139">
        <v>-2.32551264747189</v>
      </c>
      <c r="O139">
        <v>0.498864094116995</v>
      </c>
      <c r="P139">
        <f t="shared" si="24"/>
        <v>-7.50781872847189</v>
      </c>
      <c r="Q139" s="13">
        <f t="shared" si="25"/>
        <v>-0.00218127155287995</v>
      </c>
    </row>
    <row r="140" spans="1:17">
      <c r="A140">
        <f t="shared" si="26"/>
        <v>139</v>
      </c>
      <c r="B140" s="3">
        <v>-7.75999999996202</v>
      </c>
      <c r="C140" s="4">
        <v>-0.625982592473786</v>
      </c>
      <c r="D140" s="4">
        <v>0.823810107960156</v>
      </c>
      <c r="E140" s="4">
        <v>0.452913403550993</v>
      </c>
      <c r="F140" s="4">
        <v>-1.02251699328685</v>
      </c>
      <c r="G140" s="4">
        <v>-0.0693441428536695</v>
      </c>
      <c r="H140" s="4">
        <v>-7.31887978285886</v>
      </c>
      <c r="K140">
        <f t="shared" si="23"/>
        <v>0.650740919037363</v>
      </c>
      <c r="L140">
        <v>0.661026333690468</v>
      </c>
      <c r="M140">
        <v>-1.29218436122309</v>
      </c>
      <c r="N140">
        <v>-2.5703269236928</v>
      </c>
      <c r="O140">
        <v>0.439093450173534</v>
      </c>
      <c r="P140">
        <f t="shared" si="24"/>
        <v>-7.7526330046928</v>
      </c>
      <c r="Q140" s="13">
        <f t="shared" si="25"/>
        <v>-0.00736699526922013</v>
      </c>
    </row>
    <row r="141" spans="1:17">
      <c r="A141">
        <f t="shared" si="26"/>
        <v>140</v>
      </c>
      <c r="B141" s="3">
        <v>-7.88000000000011</v>
      </c>
      <c r="C141" s="4">
        <v>-0.759111934931304</v>
      </c>
      <c r="D141" s="4">
        <v>1.20763724435768</v>
      </c>
      <c r="E141" s="4">
        <v>0.292835927506099</v>
      </c>
      <c r="F141" s="4">
        <v>-1.12232503950289</v>
      </c>
      <c r="G141" s="4">
        <v>-0.123393466085559</v>
      </c>
      <c r="H141" s="4">
        <v>-7.37564273134413</v>
      </c>
      <c r="K141">
        <f t="shared" si="23"/>
        <v>0.741361236932475</v>
      </c>
      <c r="L141">
        <v>0.682362392517122</v>
      </c>
      <c r="M141">
        <v>-1.44363299426069</v>
      </c>
      <c r="N141">
        <v>-2.6997976454248</v>
      </c>
      <c r="O141">
        <v>0.515574652129181</v>
      </c>
      <c r="P141">
        <f t="shared" si="24"/>
        <v>-7.8821037264248</v>
      </c>
      <c r="Q141" s="13">
        <f t="shared" si="25"/>
        <v>0.00210372642469014</v>
      </c>
    </row>
    <row r="142" spans="1:17">
      <c r="A142">
        <f t="shared" si="26"/>
        <v>141</v>
      </c>
      <c r="B142" s="3">
        <v>-7.60000000002492</v>
      </c>
      <c r="C142" s="4">
        <v>-0.0951788946621249</v>
      </c>
      <c r="D142" s="4">
        <v>1.2117725983629</v>
      </c>
      <c r="E142" s="4">
        <v>0.10583367825643</v>
      </c>
      <c r="F142" s="4">
        <v>-1.21342561705283</v>
      </c>
      <c r="G142" s="4">
        <v>-0.176903062126505</v>
      </c>
      <c r="H142" s="4">
        <v>-7.43209870280279</v>
      </c>
      <c r="K142">
        <f t="shared" si="23"/>
        <v>1.22242738195721</v>
      </c>
      <c r="L142">
        <v>0.504255863342449</v>
      </c>
      <c r="M142">
        <v>-2.20140954478092</v>
      </c>
      <c r="N142">
        <v>-2.47594637353315</v>
      </c>
      <c r="O142">
        <v>1.02519730089698</v>
      </c>
      <c r="P142">
        <f t="shared" si="24"/>
        <v>-7.65825245453315</v>
      </c>
      <c r="Q142" s="13">
        <f t="shared" si="25"/>
        <v>0.0582524545082297</v>
      </c>
    </row>
    <row r="143" spans="1:17">
      <c r="A143">
        <f t="shared" ref="A143:A152" si="27">ROW()-1</f>
        <v>142</v>
      </c>
      <c r="B143" s="3">
        <v>-7.31999999993604</v>
      </c>
      <c r="C143" s="4">
        <v>0.999833068475875</v>
      </c>
      <c r="D143" s="4">
        <v>0.782780927868089</v>
      </c>
      <c r="E143" s="4">
        <v>-0.0905754582243955</v>
      </c>
      <c r="F143" s="4">
        <v>-1.29406013389824</v>
      </c>
      <c r="G143" s="4">
        <v>-0.229741498158485</v>
      </c>
      <c r="H143" s="4">
        <v>-7.48823690599889</v>
      </c>
      <c r="K143">
        <f t="shared" si="23"/>
        <v>1.69203853811957</v>
      </c>
      <c r="L143">
        <v>0.328271937455803</v>
      </c>
      <c r="M143">
        <v>-2.94080625638271</v>
      </c>
      <c r="N143">
        <v>-2.25080080279518</v>
      </c>
      <c r="O143">
        <v>1.52343831707476</v>
      </c>
      <c r="P143">
        <f t="shared" si="24"/>
        <v>-7.43310688379518</v>
      </c>
      <c r="Q143" s="13">
        <f t="shared" si="25"/>
        <v>0.11310688385914</v>
      </c>
    </row>
    <row r="144" spans="1:17">
      <c r="A144">
        <f t="shared" si="27"/>
        <v>143</v>
      </c>
      <c r="B144" s="3">
        <v>-10.4000000000042</v>
      </c>
      <c r="C144" s="4">
        <v>-0.948914159450932</v>
      </c>
      <c r="D144" s="4">
        <v>0.0110554118403745</v>
      </c>
      <c r="E144" s="4">
        <v>-0.273847363333007</v>
      </c>
      <c r="F144" s="4">
        <v>-1.36246999800069</v>
      </c>
      <c r="G144" s="4">
        <v>-0.281777341363473</v>
      </c>
      <c r="H144" s="4">
        <v>-7.54404654969648</v>
      </c>
      <c r="K144">
        <f t="shared" si="23"/>
        <v>-1.21170611094356</v>
      </c>
      <c r="L144">
        <v>1.84495179271121</v>
      </c>
      <c r="M144">
        <v>1.5631526869431</v>
      </c>
      <c r="N144">
        <v>-4.98298289151505</v>
      </c>
      <c r="O144">
        <v>-1.70972020555027</v>
      </c>
      <c r="P144">
        <f t="shared" si="24"/>
        <v>-10.1652889725151</v>
      </c>
      <c r="Q144" s="13">
        <f t="shared" si="25"/>
        <v>-0.23471102748915</v>
      </c>
    </row>
    <row r="145" spans="1:17">
      <c r="A145">
        <f t="shared" si="27"/>
        <v>144</v>
      </c>
      <c r="B145" s="3">
        <v>-10.3699999999662</v>
      </c>
      <c r="C145" s="4">
        <v>0.0302292909987994</v>
      </c>
      <c r="D145" s="4">
        <v>-0.630209760352111</v>
      </c>
      <c r="E145" s="4">
        <v>-0.420726911708097</v>
      </c>
      <c r="F145" s="4">
        <v>-1.41689661732175</v>
      </c>
      <c r="G145" s="4">
        <v>-0.332879158923433</v>
      </c>
      <c r="H145" s="4">
        <v>-7.5995168426596</v>
      </c>
      <c r="K145">
        <f t="shared" si="23"/>
        <v>-1.02070738106141</v>
      </c>
      <c r="L145">
        <v>1.80002784112129</v>
      </c>
      <c r="M145">
        <v>1.25820153947103</v>
      </c>
      <c r="N145">
        <v>-4.97475594642673</v>
      </c>
      <c r="O145">
        <v>-1.51655490790016</v>
      </c>
      <c r="P145">
        <f t="shared" si="24"/>
        <v>-10.1570620274267</v>
      </c>
      <c r="Q145" s="13">
        <f t="shared" si="25"/>
        <v>-0.212937972539471</v>
      </c>
    </row>
    <row r="146" spans="1:17">
      <c r="A146">
        <f t="shared" si="27"/>
        <v>145</v>
      </c>
      <c r="B146" s="3">
        <v>-10.310000000004</v>
      </c>
      <c r="C146" s="4">
        <v>0.577105220416499</v>
      </c>
      <c r="D146" s="4">
        <v>-0.886012330936445</v>
      </c>
      <c r="E146" s="4">
        <v>-0.507958977988356</v>
      </c>
      <c r="F146" s="4">
        <v>-1.45558139982304</v>
      </c>
      <c r="G146" s="4">
        <v>-0.382915518020333</v>
      </c>
      <c r="H146" s="4">
        <v>-7.65463699365233</v>
      </c>
      <c r="K146">
        <f t="shared" si="23"/>
        <v>-0.816866088508302</v>
      </c>
      <c r="L146">
        <v>1.74319218070291</v>
      </c>
      <c r="M146">
        <v>0.93415562500174</v>
      </c>
      <c r="N146">
        <v>-4.93817219815621</v>
      </c>
      <c r="O146">
        <v>-1.30723959088946</v>
      </c>
      <c r="P146">
        <f t="shared" si="24"/>
        <v>-10.1204782791562</v>
      </c>
      <c r="Q146" s="13">
        <f t="shared" si="25"/>
        <v>-0.189521720847791</v>
      </c>
    </row>
    <row r="147" spans="1:17">
      <c r="A147">
        <f t="shared" si="27"/>
        <v>146</v>
      </c>
      <c r="B147" s="3">
        <v>-10.3699999999662</v>
      </c>
      <c r="C147" s="4">
        <v>0.43286215982354</v>
      </c>
      <c r="D147" s="4">
        <v>-0.665945847098835</v>
      </c>
      <c r="E147" s="4">
        <v>-0.518999361949964</v>
      </c>
      <c r="F147" s="4">
        <v>-1.47676575346609</v>
      </c>
      <c r="G147" s="4">
        <v>-0.431754985836151</v>
      </c>
      <c r="H147" s="4">
        <v>-7.7093962114387</v>
      </c>
      <c r="K147">
        <f t="shared" si="23"/>
        <v>-0.752083049225259</v>
      </c>
      <c r="L147">
        <v>1.75025189576218</v>
      </c>
      <c r="M147">
        <v>0.827186546222615</v>
      </c>
      <c r="N147">
        <v>-5.00510779893592</v>
      </c>
      <c r="O147">
        <v>-1.24965081136392</v>
      </c>
      <c r="P147">
        <f t="shared" si="24"/>
        <v>-10.1874138799359</v>
      </c>
      <c r="Q147" s="13">
        <f t="shared" si="25"/>
        <v>-0.18258612003028</v>
      </c>
    </row>
    <row r="148" spans="1:17">
      <c r="A148">
        <f t="shared" si="27"/>
        <v>147</v>
      </c>
      <c r="B148" s="3">
        <v>-10.4000000000042</v>
      </c>
      <c r="C148" s="4">
        <v>-0.00483404220395751</v>
      </c>
      <c r="D148" s="4">
        <v>-0.209277473333058</v>
      </c>
      <c r="E148" s="4">
        <v>-0.463950631035932</v>
      </c>
      <c r="F148" s="4">
        <v>-1.47888801909564</v>
      </c>
      <c r="G148" s="4">
        <v>-0.479266129552848</v>
      </c>
      <c r="H148" s="4">
        <v>-7.76378370478277</v>
      </c>
      <c r="K148">
        <f t="shared" si="23"/>
        <v>-0.678062146572947</v>
      </c>
      <c r="L148">
        <v>1.74606785085021</v>
      </c>
      <c r="M148">
        <v>0.706906537802177</v>
      </c>
      <c r="N148">
        <v>-5.04327930170353</v>
      </c>
      <c r="O148">
        <v>-1.17949362775377</v>
      </c>
      <c r="P148">
        <f t="shared" si="24"/>
        <v>-10.2255853827035</v>
      </c>
      <c r="Q148" s="13">
        <f t="shared" si="25"/>
        <v>-0.17441461730067</v>
      </c>
    </row>
    <row r="149" spans="1:17">
      <c r="A149">
        <f t="shared" si="27"/>
        <v>148</v>
      </c>
      <c r="B149" s="3">
        <v>-10.120000000029</v>
      </c>
      <c r="C149" s="4">
        <v>-0.0981623820852823</v>
      </c>
      <c r="D149" s="4">
        <v>0.141281396240396</v>
      </c>
      <c r="E149" s="4">
        <v>-0.358488104018989</v>
      </c>
      <c r="F149" s="4">
        <v>-1.46151668072711</v>
      </c>
      <c r="G149" s="4">
        <v>-0.525325546989424</v>
      </c>
      <c r="H149" s="4">
        <v>-7.81778868244859</v>
      </c>
      <c r="K149">
        <f t="shared" si="23"/>
        <v>-0.315369089863875</v>
      </c>
      <c r="L149">
        <v>1.58989579178</v>
      </c>
      <c r="M149">
        <v>0.139062803540355</v>
      </c>
      <c r="N149">
        <v>-4.806053059298</v>
      </c>
      <c r="O149">
        <v>-0.78748602143257</v>
      </c>
      <c r="P149">
        <f t="shared" si="24"/>
        <v>-9.988359140298</v>
      </c>
      <c r="Q149" s="13">
        <f t="shared" si="25"/>
        <v>-0.131640859731</v>
      </c>
    </row>
    <row r="150" spans="1:17">
      <c r="A150">
        <f t="shared" si="27"/>
        <v>149</v>
      </c>
      <c r="B150" s="3">
        <v>-9.86999999997806</v>
      </c>
      <c r="C150" s="4">
        <v>-0.0563028684875492</v>
      </c>
      <c r="D150" s="4">
        <v>0.270020379722438</v>
      </c>
      <c r="E150" s="4">
        <v>-0.216688397687363</v>
      </c>
      <c r="F150" s="4">
        <v>-1.42578680181238</v>
      </c>
      <c r="G150" s="4">
        <v>-0.569841958513</v>
      </c>
      <c r="H150" s="4">
        <v>-7.8714003532002</v>
      </c>
      <c r="K150">
        <f t="shared" si="23"/>
        <v>-0.00297088645247423</v>
      </c>
      <c r="L150">
        <v>1.45257533100794</v>
      </c>
      <c r="M150">
        <v>-0.349592952207363</v>
      </c>
      <c r="N150">
        <v>-4.59295188725492</v>
      </c>
      <c r="O150">
        <v>-0.448840885498294</v>
      </c>
      <c r="P150">
        <f t="shared" si="24"/>
        <v>-9.77525796825492</v>
      </c>
      <c r="Q150" s="13">
        <f t="shared" si="25"/>
        <v>-0.0947420317231398</v>
      </c>
    </row>
    <row r="151" spans="1:17">
      <c r="A151">
        <f t="shared" si="27"/>
        <v>150</v>
      </c>
      <c r="B151" s="3">
        <v>-9.71000000004096</v>
      </c>
      <c r="C151" s="4">
        <v>0.0500079628176712</v>
      </c>
      <c r="D151" s="4">
        <v>0.204847015065402</v>
      </c>
      <c r="E151" s="4">
        <v>-0.0543390795530631</v>
      </c>
      <c r="F151" s="4">
        <v>-1.37317585744159</v>
      </c>
      <c r="G151" s="4">
        <v>-0.612732115127709</v>
      </c>
      <c r="H151" s="4">
        <v>-7.92460792580167</v>
      </c>
      <c r="K151">
        <f t="shared" si="23"/>
        <v>0.20051589833001</v>
      </c>
      <c r="L151">
        <v>1.36403206455815</v>
      </c>
      <c r="M151">
        <v>-0.668031810856822</v>
      </c>
      <c r="N151">
        <v>-4.45696847019051</v>
      </c>
      <c r="O151">
        <v>-0.228578810039381</v>
      </c>
      <c r="P151">
        <f t="shared" si="24"/>
        <v>-9.63927455119051</v>
      </c>
      <c r="Q151" s="13">
        <f t="shared" si="25"/>
        <v>-0.0707254488504496</v>
      </c>
    </row>
    <row r="152" spans="1:17">
      <c r="A152">
        <f t="shared" si="27"/>
        <v>151</v>
      </c>
      <c r="B152" s="3">
        <v>-9.82999999996537</v>
      </c>
      <c r="C152" s="4">
        <v>-0.0665171298456058</v>
      </c>
      <c r="D152" s="4">
        <v>0.0711632122519832</v>
      </c>
      <c r="E152" s="4">
        <v>0.101828617187871</v>
      </c>
      <c r="F152" s="4">
        <v>-1.30516132270488</v>
      </c>
      <c r="G152" s="4">
        <v>-0.65391276783769</v>
      </c>
      <c r="H152" s="4">
        <v>-7.97740060901705</v>
      </c>
      <c r="K152">
        <f t="shared" si="23"/>
        <v>0.106474699594248</v>
      </c>
      <c r="L152">
        <v>1.41958580385038</v>
      </c>
      <c r="M152">
        <v>-0.52318605462077</v>
      </c>
      <c r="N152">
        <v>-4.5655742944319</v>
      </c>
      <c r="O152">
        <v>-0.335576576355254</v>
      </c>
      <c r="P152">
        <f t="shared" si="24"/>
        <v>-9.7478803754319</v>
      </c>
      <c r="Q152" s="13">
        <f t="shared" si="25"/>
        <v>-0.082119624533469</v>
      </c>
    </row>
    <row r="153" spans="1:17">
      <c r="A153">
        <f t="shared" ref="A153:A162" si="28">ROW()-1</f>
        <v>152</v>
      </c>
      <c r="B153" s="3">
        <v>-9.63999999999032</v>
      </c>
      <c r="C153" s="4">
        <v>0.0561366458801822</v>
      </c>
      <c r="D153" s="4">
        <v>0.0339325815277476</v>
      </c>
      <c r="E153" s="4">
        <v>0.216219724551626</v>
      </c>
      <c r="F153" s="4">
        <v>-1.22322067269242</v>
      </c>
      <c r="G153" s="4">
        <v>-0.693300667647074</v>
      </c>
      <c r="H153" s="4">
        <v>-8.02976761161038</v>
      </c>
      <c r="K153">
        <f t="shared" si="23"/>
        <v>0.306288951959556</v>
      </c>
      <c r="L153">
        <v>1.32219106684384</v>
      </c>
      <c r="M153">
        <v>-0.83422076428768</v>
      </c>
      <c r="N153">
        <v>-4.39936803413888</v>
      </c>
      <c r="O153">
        <v>-0.11557381608906</v>
      </c>
      <c r="P153">
        <f t="shared" si="24"/>
        <v>-9.58167411513888</v>
      </c>
      <c r="Q153" s="13">
        <f t="shared" si="25"/>
        <v>-0.0583258848514383</v>
      </c>
    </row>
    <row r="154" spans="1:17">
      <c r="A154">
        <f t="shared" si="28"/>
        <v>153</v>
      </c>
      <c r="B154" s="3">
        <v>-9.51999999995223</v>
      </c>
      <c r="C154" s="4">
        <v>0.0634821936730973</v>
      </c>
      <c r="D154" s="4">
        <v>0.0877423051394366</v>
      </c>
      <c r="E154" s="4">
        <v>0.270117591635339</v>
      </c>
      <c r="F154" s="4">
        <v>-1.12881424420716</v>
      </c>
      <c r="G154" s="4">
        <v>-0.730829703847229</v>
      </c>
      <c r="H154" s="4">
        <v>-8.08169814234572</v>
      </c>
      <c r="K154">
        <f t="shared" si="23"/>
        <v>0.421342090447873</v>
      </c>
      <c r="L154">
        <v>1.2627438262907</v>
      </c>
      <c r="M154">
        <v>-1.01278074517025</v>
      </c>
      <c r="N154">
        <v>-4.2931363480167</v>
      </c>
      <c r="O154">
        <v>0.0123013322615896</v>
      </c>
      <c r="P154">
        <f t="shared" si="24"/>
        <v>-9.4754424290167</v>
      </c>
      <c r="Q154" s="13">
        <f t="shared" si="25"/>
        <v>-0.0445575709355293</v>
      </c>
    </row>
    <row r="155" spans="1:17">
      <c r="A155">
        <f t="shared" si="28"/>
        <v>154</v>
      </c>
      <c r="B155" s="3">
        <v>-9.54999999999018</v>
      </c>
      <c r="C155" s="4">
        <v>-0.0345836837582356</v>
      </c>
      <c r="D155" s="4">
        <v>0.144278192080976</v>
      </c>
      <c r="E155" s="4">
        <v>0.263326370636973</v>
      </c>
      <c r="F155" s="4">
        <v>-1.02333715008447</v>
      </c>
      <c r="G155" s="4">
        <v>-0.766502318878315</v>
      </c>
      <c r="H155" s="4">
        <v>-8.13318140998711</v>
      </c>
      <c r="K155">
        <f t="shared" si="23"/>
        <v>0.373020878959713</v>
      </c>
      <c r="L155">
        <v>1.28122970985076</v>
      </c>
      <c r="M155">
        <v>-0.936759528233275</v>
      </c>
      <c r="N155">
        <v>-4.31748442020121</v>
      </c>
      <c r="O155">
        <v>-0.0391001352742456</v>
      </c>
      <c r="P155">
        <f t="shared" si="24"/>
        <v>-9.49979050120121</v>
      </c>
      <c r="Q155" s="13">
        <f t="shared" si="25"/>
        <v>-0.0502094987889681</v>
      </c>
    </row>
    <row r="156" spans="1:17">
      <c r="A156">
        <f t="shared" si="28"/>
        <v>155</v>
      </c>
      <c r="B156" s="3">
        <v>-9.49</v>
      </c>
      <c r="C156" s="4">
        <v>0.0793159428661288</v>
      </c>
      <c r="D156" s="4">
        <v>0.120523252682318</v>
      </c>
      <c r="E156" s="4">
        <v>0.203107759623605</v>
      </c>
      <c r="F156" s="4">
        <v>-0.908402238405742</v>
      </c>
      <c r="G156" s="4">
        <v>-0.800338093467702</v>
      </c>
      <c r="H156" s="4">
        <v>-8.18420662329861</v>
      </c>
      <c r="K156">
        <f t="shared" si="23"/>
        <v>0.402946955172052</v>
      </c>
      <c r="L156">
        <v>1.25662044621534</v>
      </c>
      <c r="M156">
        <v>-0.981753782397222</v>
      </c>
      <c r="N156">
        <v>-4.26124999856516</v>
      </c>
      <c r="O156">
        <v>-0.00258630416469021</v>
      </c>
      <c r="P156">
        <f t="shared" si="24"/>
        <v>-9.44355607956516</v>
      </c>
      <c r="Q156" s="13">
        <f t="shared" si="25"/>
        <v>-0.0464439204348412</v>
      </c>
    </row>
    <row r="157" spans="1:17">
      <c r="A157">
        <f t="shared" si="28"/>
        <v>156</v>
      </c>
      <c r="B157" s="3">
        <v>-9.68000000000302</v>
      </c>
      <c r="C157" s="4">
        <v>0.0435959522597048</v>
      </c>
      <c r="D157" s="4">
        <v>0.018922293791238</v>
      </c>
      <c r="E157" s="4">
        <v>0.111113266999291</v>
      </c>
      <c r="F157" s="4">
        <v>-0.786511913666229</v>
      </c>
      <c r="G157" s="4">
        <v>-0.832356608342744</v>
      </c>
      <c r="H157" s="4">
        <v>-8.23476299104428</v>
      </c>
      <c r="K157">
        <f t="shared" si="23"/>
        <v>0.173631513050234</v>
      </c>
      <c r="L157">
        <v>1.35948173795168</v>
      </c>
      <c r="M157">
        <v>-0.62338361723963</v>
      </c>
      <c r="N157">
        <v>-4.42412292063543</v>
      </c>
      <c r="O157">
        <v>-0.25190133240651</v>
      </c>
      <c r="P157">
        <f t="shared" si="24"/>
        <v>-9.60642900163543</v>
      </c>
      <c r="Q157" s="13">
        <f t="shared" si="25"/>
        <v>-0.0735709983675896</v>
      </c>
    </row>
    <row r="158" spans="1:17">
      <c r="A158">
        <f t="shared" si="28"/>
        <v>157</v>
      </c>
      <c r="B158" s="3">
        <v>-9.95999999997821</v>
      </c>
      <c r="C158" s="4">
        <v>-0.0777271072444306</v>
      </c>
      <c r="D158" s="4">
        <v>-0.0870768767624077</v>
      </c>
      <c r="E158" s="4">
        <v>0.0126112874169635</v>
      </c>
      <c r="F158" s="4">
        <v>-0.660390137169349</v>
      </c>
      <c r="G158" s="4">
        <v>-0.862577444230825</v>
      </c>
      <c r="H158" s="4">
        <v>-8.28483972198816</v>
      </c>
      <c r="K158">
        <f t="shared" si="23"/>
        <v>-0.152192696589875</v>
      </c>
      <c r="L158">
        <v>1.50882201933215</v>
      </c>
      <c r="M158">
        <v>-0.114696943553391</v>
      </c>
      <c r="N158">
        <v>-4.66551497259651</v>
      </c>
      <c r="O158">
        <v>-0.607276194962427</v>
      </c>
      <c r="P158">
        <f t="shared" si="24"/>
        <v>-9.84782105359651</v>
      </c>
      <c r="Q158" s="13">
        <f t="shared" si="25"/>
        <v>-0.1121789463817</v>
      </c>
    </row>
    <row r="159" spans="1:17">
      <c r="A159">
        <f t="shared" si="28"/>
        <v>158</v>
      </c>
      <c r="B159" s="3">
        <v>-10.08</v>
      </c>
      <c r="C159" s="4">
        <v>-0.127725237346683</v>
      </c>
      <c r="D159" s="4">
        <v>-0.126947460484465</v>
      </c>
      <c r="E159" s="4">
        <v>-0.0671202251967458</v>
      </c>
      <c r="F159" s="4">
        <v>-0.532760870218471</v>
      </c>
      <c r="G159" s="4">
        <v>-0.891020181859322</v>
      </c>
      <c r="H159" s="4">
        <v>-8.33442602489431</v>
      </c>
      <c r="K159">
        <f t="shared" si="23"/>
        <v>-0.321792923027894</v>
      </c>
      <c r="L159">
        <v>1.57837680617245</v>
      </c>
      <c r="M159">
        <v>0.151385312708623</v>
      </c>
      <c r="N159">
        <v>-4.76558338541694</v>
      </c>
      <c r="O159">
        <v>-0.789349118800828</v>
      </c>
      <c r="P159">
        <f t="shared" si="24"/>
        <v>-9.94788946641694</v>
      </c>
      <c r="Q159" s="13">
        <f t="shared" si="25"/>
        <v>-0.132110533583061</v>
      </c>
    </row>
    <row r="160" spans="1:17">
      <c r="A160">
        <f t="shared" si="28"/>
        <v>159</v>
      </c>
      <c r="B160" s="3">
        <v>-9.92</v>
      </c>
      <c r="C160" s="4">
        <v>-0.0367656153651824</v>
      </c>
      <c r="D160" s="4">
        <v>-0.0672435568007508</v>
      </c>
      <c r="E160" s="4">
        <v>-0.108507992769756</v>
      </c>
      <c r="F160" s="4">
        <v>-0.406267324581924</v>
      </c>
      <c r="G160" s="4">
        <v>-0.917704401955605</v>
      </c>
      <c r="H160" s="4">
        <v>-8.38351110852678</v>
      </c>
      <c r="K160">
        <f t="shared" si="23"/>
        <v>-0.212517164935689</v>
      </c>
      <c r="L160">
        <v>1.50729079268013</v>
      </c>
      <c r="M160">
        <v>-0.0158894099292967</v>
      </c>
      <c r="N160">
        <v>-4.61895506815275</v>
      </c>
      <c r="O160">
        <v>-0.662694754857597</v>
      </c>
      <c r="P160">
        <f t="shared" si="24"/>
        <v>-9.80126114915275</v>
      </c>
      <c r="Q160" s="13">
        <f t="shared" si="25"/>
        <v>-0.118738850847249</v>
      </c>
    </row>
    <row r="161" spans="1:17">
      <c r="A161">
        <f t="shared" si="28"/>
        <v>160</v>
      </c>
      <c r="B161" s="3">
        <v>-9.60999999995238</v>
      </c>
      <c r="C161" s="4">
        <v>0.131545315658884</v>
      </c>
      <c r="D161" s="4">
        <v>0.0312133059945867</v>
      </c>
      <c r="E161" s="4">
        <v>-0.115144240206749</v>
      </c>
      <c r="F161" s="4">
        <v>-0.282880514502443</v>
      </c>
      <c r="G161" s="4">
        <v>-0.94264968524705</v>
      </c>
      <c r="H161" s="4">
        <v>-8.43208418164961</v>
      </c>
      <c r="K161">
        <f t="shared" si="23"/>
        <v>0.0476143814467217</v>
      </c>
      <c r="L161">
        <v>1.36059133788456</v>
      </c>
      <c r="M161">
        <v>-0.417658960163255</v>
      </c>
      <c r="N161">
        <v>-4.34033252082592</v>
      </c>
      <c r="O161">
        <v>-0.369202169475738</v>
      </c>
      <c r="P161">
        <f t="shared" si="24"/>
        <v>-9.52263860182592</v>
      </c>
      <c r="Q161" s="13">
        <f t="shared" si="25"/>
        <v>-0.0873613981264594</v>
      </c>
    </row>
    <row r="162" spans="1:17">
      <c r="A162">
        <f t="shared" si="28"/>
        <v>161</v>
      </c>
      <c r="B162" s="3">
        <v>-9.76000000002841</v>
      </c>
      <c r="C162" s="4">
        <v>-0.121872692012003</v>
      </c>
      <c r="D162" s="4">
        <v>0.068689731118728</v>
      </c>
      <c r="E162" s="4">
        <v>-0.0977692315925551</v>
      </c>
      <c r="F162" s="4">
        <v>-0.163037742054693</v>
      </c>
      <c r="G162" s="4">
        <v>-0.96587561246103</v>
      </c>
      <c r="H162" s="4">
        <v>-8.48013445302686</v>
      </c>
      <c r="K162">
        <f t="shared" si="23"/>
        <v>-0.15095219248583</v>
      </c>
      <c r="L162">
        <v>1.44504556231927</v>
      </c>
      <c r="M162">
        <v>-0.106610888821331</v>
      </c>
      <c r="N162">
        <v>-4.46693591115549</v>
      </c>
      <c r="O162">
        <v>-0.583445642891071</v>
      </c>
      <c r="P162">
        <f t="shared" si="24"/>
        <v>-9.64924199215549</v>
      </c>
      <c r="Q162" s="13">
        <f t="shared" si="25"/>
        <v>-0.110758007872921</v>
      </c>
    </row>
    <row r="163" spans="1:17">
      <c r="A163">
        <f t="shared" ref="A163:A172" si="29">ROW()-1</f>
        <v>162</v>
      </c>
      <c r="B163" s="3">
        <v>-9.51</v>
      </c>
      <c r="C163" s="4">
        <v>0.110096246790049</v>
      </c>
      <c r="D163" s="4">
        <v>0.00986269324972907</v>
      </c>
      <c r="E163" s="4">
        <v>-0.0683035947314398</v>
      </c>
      <c r="F163" s="4">
        <v>-0.0466024495608548</v>
      </c>
      <c r="G163" s="4">
        <v>-0.987401764324897</v>
      </c>
      <c r="H163" s="4">
        <v>-8.52765113142259</v>
      </c>
      <c r="K163">
        <f t="shared" si="23"/>
        <v>0.0516553453083382</v>
      </c>
      <c r="L163">
        <v>1.32806925331214</v>
      </c>
      <c r="M163">
        <v>-0.419104557255568</v>
      </c>
      <c r="N163">
        <v>-4.24142949621832</v>
      </c>
      <c r="O163">
        <v>-0.353888087426746</v>
      </c>
      <c r="P163">
        <f t="shared" si="24"/>
        <v>-9.42373557721832</v>
      </c>
      <c r="Q163" s="13">
        <f t="shared" si="25"/>
        <v>-0.0862644227816798</v>
      </c>
    </row>
    <row r="164" spans="1:17">
      <c r="A164">
        <f t="shared" si="29"/>
        <v>163</v>
      </c>
      <c r="B164" s="3">
        <v>-9.69999999995252</v>
      </c>
      <c r="C164" s="4">
        <v>-0.0994647177997562</v>
      </c>
      <c r="D164" s="4">
        <v>-0.0439693117967188</v>
      </c>
      <c r="E164" s="4">
        <v>-0.0413129089378836</v>
      </c>
      <c r="F164" s="4">
        <v>0.0666180857487051</v>
      </c>
      <c r="G164" s="4">
        <v>-1.00724772156603</v>
      </c>
      <c r="H164" s="4">
        <v>-8.57462342560084</v>
      </c>
      <c r="K164">
        <f t="shared" ref="K164:K195" si="30">C164+D164+E164</f>
        <v>-0.184746938534359</v>
      </c>
      <c r="L164">
        <v>1.43224373302198</v>
      </c>
      <c r="M164">
        <v>-0.049363363210602</v>
      </c>
      <c r="N164">
        <v>-4.40350167627585</v>
      </c>
      <c r="O164">
        <v>-0.610244574170647</v>
      </c>
      <c r="P164">
        <f t="shared" ref="P164:P195" si="31">N164-5.182306081</f>
        <v>-9.58580775727585</v>
      </c>
      <c r="Q164" s="13">
        <f t="shared" si="25"/>
        <v>-0.114192242676671</v>
      </c>
    </row>
    <row r="165" spans="1:17">
      <c r="A165">
        <f t="shared" si="29"/>
        <v>164</v>
      </c>
      <c r="B165" s="3">
        <v>-9.38999999993939</v>
      </c>
      <c r="C165" s="4">
        <v>0.0937802200137895</v>
      </c>
      <c r="D165" s="4">
        <v>0.0140881266475743</v>
      </c>
      <c r="E165" s="4">
        <v>-0.0282113240069242</v>
      </c>
      <c r="F165" s="4">
        <v>0.176816586643652</v>
      </c>
      <c r="G165" s="4">
        <v>-1.02543306491182</v>
      </c>
      <c r="H165" s="4">
        <v>-8.62104054432566</v>
      </c>
      <c r="K165">
        <f t="shared" si="30"/>
        <v>0.0796570226544396</v>
      </c>
      <c r="L165">
        <v>1.28475260205338</v>
      </c>
      <c r="M165">
        <v>-0.457988118357717</v>
      </c>
      <c r="N165">
        <v>-4.12536186896137</v>
      </c>
      <c r="O165">
        <v>-0.312506933975303</v>
      </c>
      <c r="P165">
        <f t="shared" si="31"/>
        <v>-9.30766794996137</v>
      </c>
      <c r="Q165" s="13">
        <f t="shared" si="25"/>
        <v>-0.0823320499780191</v>
      </c>
    </row>
    <row r="166" spans="1:17">
      <c r="A166">
        <f t="shared" si="29"/>
        <v>165</v>
      </c>
      <c r="B166" s="3">
        <v>-9.47999999993954</v>
      </c>
      <c r="C166" s="4">
        <v>-0.100789179670017</v>
      </c>
      <c r="D166" s="4">
        <v>0.068546563121386</v>
      </c>
      <c r="E166" s="4">
        <v>-0.0230115463811874</v>
      </c>
      <c r="F166" s="4">
        <v>0.284123234441005</v>
      </c>
      <c r="G166" s="4">
        <v>-1.04197737508962</v>
      </c>
      <c r="H166" s="4">
        <v>-8.66689169636111</v>
      </c>
      <c r="K166">
        <f t="shared" si="30"/>
        <v>-0.0552541629298184</v>
      </c>
      <c r="L166">
        <v>1.33834753928362</v>
      </c>
      <c r="M166">
        <v>-0.246053893184012</v>
      </c>
      <c r="N166">
        <v>-4.1995419111988</v>
      </c>
      <c r="O166">
        <v>-0.45672326226555</v>
      </c>
      <c r="P166">
        <f t="shared" si="31"/>
        <v>-9.3818479921988</v>
      </c>
      <c r="Q166" s="13">
        <f t="shared" si="25"/>
        <v>-0.0981520077407403</v>
      </c>
    </row>
    <row r="167" spans="1:17">
      <c r="A167">
        <f t="shared" si="29"/>
        <v>166</v>
      </c>
      <c r="B167" s="3">
        <v>-9.26000000004024</v>
      </c>
      <c r="C167" s="4">
        <v>0.11841321563252</v>
      </c>
      <c r="D167" s="4">
        <v>0.0180672108208032</v>
      </c>
      <c r="E167" s="4">
        <v>-0.0158336934459921</v>
      </c>
      <c r="F167" s="4">
        <v>0.388419590250478</v>
      </c>
      <c r="G167" s="4">
        <v>-1.05690023282681</v>
      </c>
      <c r="H167" s="4">
        <v>-8.71216609047124</v>
      </c>
      <c r="K167">
        <f t="shared" si="30"/>
        <v>0.120646733007331</v>
      </c>
      <c r="L167">
        <v>1.23585194564578</v>
      </c>
      <c r="M167">
        <v>-0.517207505249221</v>
      </c>
      <c r="N167">
        <v>-4.00082579789476</v>
      </c>
      <c r="O167">
        <v>-0.257091021610244</v>
      </c>
      <c r="P167">
        <f t="shared" si="31"/>
        <v>-9.18313187889476</v>
      </c>
      <c r="Q167" s="13">
        <f t="shared" si="25"/>
        <v>-0.0768681211454805</v>
      </c>
    </row>
    <row r="168" spans="1:17">
      <c r="A168">
        <f t="shared" si="29"/>
        <v>167</v>
      </c>
      <c r="B168" s="3">
        <v>-9.28999999996449</v>
      </c>
      <c r="C168" s="4">
        <v>0.131036077437283</v>
      </c>
      <c r="D168" s="4">
        <v>-0.0831334116936134</v>
      </c>
      <c r="E168" s="4">
        <v>-0.000387334870013869</v>
      </c>
      <c r="F168" s="4">
        <v>0.48955882343271</v>
      </c>
      <c r="G168" s="4">
        <v>-1.07022121885076</v>
      </c>
      <c r="H168" s="4">
        <v>-8.7568529354201</v>
      </c>
      <c r="K168">
        <f t="shared" si="30"/>
        <v>0.0475153308736557</v>
      </c>
      <c r="L168">
        <v>1.25893514425833</v>
      </c>
      <c r="M168">
        <v>-0.401377667544301</v>
      </c>
      <c r="N168">
        <v>-4.02237056751766</v>
      </c>
      <c r="O168">
        <v>-0.333143798543179</v>
      </c>
      <c r="P168">
        <f t="shared" si="31"/>
        <v>-9.20467664851766</v>
      </c>
      <c r="Q168" s="13">
        <f t="shared" si="25"/>
        <v>-0.0853233514468297</v>
      </c>
    </row>
    <row r="169" spans="1:17">
      <c r="A169">
        <f t="shared" si="29"/>
        <v>168</v>
      </c>
      <c r="B169" s="3">
        <v>-9.41</v>
      </c>
      <c r="C169" s="4">
        <v>0.0102002047381438</v>
      </c>
      <c r="D169" s="4">
        <v>-0.15090013472752</v>
      </c>
      <c r="E169" s="4">
        <v>0.0260929420793936</v>
      </c>
      <c r="F169" s="4">
        <v>0.58750834177055</v>
      </c>
      <c r="G169" s="4">
        <v>-1.08195991388883</v>
      </c>
      <c r="H169" s="4">
        <v>-8.80094143997174</v>
      </c>
      <c r="K169">
        <f t="shared" si="30"/>
        <v>-0.114606987909983</v>
      </c>
      <c r="L169">
        <v>1.32710427880463</v>
      </c>
      <c r="M169">
        <v>-0.147293916016837</v>
      </c>
      <c r="N169">
        <v>-4.12328390883848</v>
      </c>
      <c r="O169">
        <v>-0.507786702277239</v>
      </c>
      <c r="P169">
        <f t="shared" si="31"/>
        <v>-9.30558998983848</v>
      </c>
      <c r="Q169" s="13">
        <f t="shared" si="25"/>
        <v>-0.104410010161519</v>
      </c>
    </row>
    <row r="170" spans="1:17">
      <c r="A170">
        <f t="shared" si="29"/>
        <v>169</v>
      </c>
      <c r="B170" s="3">
        <v>-9.50000000000273</v>
      </c>
      <c r="C170" s="4">
        <v>-0.191947063964761</v>
      </c>
      <c r="D170" s="4">
        <v>-0.117109785023164</v>
      </c>
      <c r="E170" s="4">
        <v>0.0633467455947648</v>
      </c>
      <c r="F170" s="4">
        <v>0.682266814949059</v>
      </c>
      <c r="G170" s="4">
        <v>-1.09213589866842</v>
      </c>
      <c r="H170" s="4">
        <v>-8.84442081289021</v>
      </c>
      <c r="K170">
        <f t="shared" si="30"/>
        <v>-0.24571010339316</v>
      </c>
      <c r="L170">
        <v>1.37999358267784</v>
      </c>
      <c r="M170">
        <v>0.0585301578622237</v>
      </c>
      <c r="N170">
        <v>-4.19789422476687</v>
      </c>
      <c r="O170">
        <v>-0.648219346852577</v>
      </c>
      <c r="P170">
        <f t="shared" si="31"/>
        <v>-9.38020030576687</v>
      </c>
      <c r="Q170" s="13">
        <f t="shared" si="25"/>
        <v>-0.11979969423586</v>
      </c>
    </row>
    <row r="171" spans="1:17">
      <c r="A171">
        <f t="shared" si="29"/>
        <v>170</v>
      </c>
      <c r="B171" s="3">
        <v>-9.02999999993881</v>
      </c>
      <c r="C171" s="4">
        <v>0.0497527937663588</v>
      </c>
      <c r="D171" s="4">
        <v>0.0343940432822665</v>
      </c>
      <c r="E171" s="4">
        <v>0.100068443563103</v>
      </c>
      <c r="F171" s="4">
        <v>0.773833736305905</v>
      </c>
      <c r="G171" s="4">
        <v>-1.10076875391687</v>
      </c>
      <c r="H171" s="4">
        <v>-8.88728026293957</v>
      </c>
      <c r="K171">
        <f t="shared" si="30"/>
        <v>0.184215280611728</v>
      </c>
      <c r="L171">
        <v>1.15099414653849</v>
      </c>
      <c r="M171">
        <v>-0.607617007594371</v>
      </c>
      <c r="N171">
        <v>-3.77948129554505</v>
      </c>
      <c r="O171">
        <v>-0.167941867909334</v>
      </c>
      <c r="P171">
        <f t="shared" si="31"/>
        <v>-8.96178737654505</v>
      </c>
      <c r="Q171" s="13">
        <f t="shared" si="25"/>
        <v>-0.0682126233937588</v>
      </c>
    </row>
    <row r="172" spans="1:17">
      <c r="A172">
        <f t="shared" si="29"/>
        <v>171</v>
      </c>
      <c r="B172" s="3">
        <v>-8.72000000003936</v>
      </c>
      <c r="C172" s="4">
        <v>0.160022523950405</v>
      </c>
      <c r="D172" s="4">
        <v>0.172995850223005</v>
      </c>
      <c r="E172" s="4">
        <v>0.122159296470119</v>
      </c>
      <c r="F172" s="4">
        <v>0.862209388562548</v>
      </c>
      <c r="G172" s="4">
        <v>-1.10787806036157</v>
      </c>
      <c r="H172" s="4">
        <v>-8.92950899888387</v>
      </c>
      <c r="K172">
        <f t="shared" si="30"/>
        <v>0.455177670643529</v>
      </c>
      <c r="L172">
        <v>1.00228774224079</v>
      </c>
      <c r="M172">
        <v>-1.02676493890242</v>
      </c>
      <c r="N172">
        <v>-3.50208252495616</v>
      </c>
      <c r="O172">
        <v>0.136312201790453</v>
      </c>
      <c r="P172">
        <f t="shared" si="31"/>
        <v>-8.68438860595616</v>
      </c>
      <c r="Q172" s="13">
        <f t="shared" si="25"/>
        <v>-0.0356113940831992</v>
      </c>
    </row>
    <row r="173" spans="1:17">
      <c r="A173">
        <f t="shared" ref="A173:A182" si="32">ROW()-1</f>
        <v>172</v>
      </c>
      <c r="B173" s="3">
        <v>-9.00000000001455</v>
      </c>
      <c r="C173" s="4">
        <v>-0.126383458148085</v>
      </c>
      <c r="D173" s="4">
        <v>0.146137874678813</v>
      </c>
      <c r="E173" s="4">
        <v>0.117319099952411</v>
      </c>
      <c r="F173" s="4">
        <v>0.947506111719348</v>
      </c>
      <c r="G173" s="4">
        <v>-1.11348339872989</v>
      </c>
      <c r="H173" s="4">
        <v>-8.97109622948715</v>
      </c>
      <c r="K173">
        <f t="shared" si="30"/>
        <v>0.137073516483139</v>
      </c>
      <c r="L173">
        <v>1.15019750146007</v>
      </c>
      <c r="M173">
        <v>-0.530465302673748</v>
      </c>
      <c r="N173">
        <v>-3.74434686567709</v>
      </c>
      <c r="O173">
        <v>-0.21139204351743</v>
      </c>
      <c r="P173">
        <f t="shared" si="31"/>
        <v>-8.92665294667709</v>
      </c>
      <c r="Q173" s="13">
        <f t="shared" si="25"/>
        <v>-0.0733470533374589</v>
      </c>
    </row>
    <row r="174" spans="1:17">
      <c r="A174">
        <f t="shared" si="32"/>
        <v>173</v>
      </c>
      <c r="B174" s="3">
        <v>-8.93999999993866</v>
      </c>
      <c r="C174" s="4">
        <v>0.100645392969903</v>
      </c>
      <c r="D174" s="4">
        <v>-0.0236464222001811</v>
      </c>
      <c r="E174" s="4">
        <v>0.082362202771344</v>
      </c>
      <c r="F174" s="4">
        <v>1.03027433978295</v>
      </c>
      <c r="G174" s="4">
        <v>-1.1176043497492</v>
      </c>
      <c r="H174" s="4">
        <v>-9.01203116351348</v>
      </c>
      <c r="K174">
        <f t="shared" si="30"/>
        <v>0.159361173541066</v>
      </c>
      <c r="L174">
        <v>1.12700363279109</v>
      </c>
      <c r="M174">
        <v>-0.563203507063933</v>
      </c>
      <c r="N174">
        <v>-3.68724937928116</v>
      </c>
      <c r="O174">
        <v>-0.182467716109332</v>
      </c>
      <c r="P174">
        <f t="shared" si="31"/>
        <v>-8.86955546028116</v>
      </c>
      <c r="Q174" s="13">
        <f t="shared" si="25"/>
        <v>-0.0704445396575011</v>
      </c>
    </row>
    <row r="175" spans="1:17">
      <c r="A175">
        <f t="shared" si="32"/>
        <v>174</v>
      </c>
      <c r="B175" s="3">
        <v>-9.2499999999518</v>
      </c>
      <c r="C175" s="4">
        <v>-0.0923111358100457</v>
      </c>
      <c r="D175" s="4">
        <v>-0.119844522792739</v>
      </c>
      <c r="E175" s="4">
        <v>0.0235355592834832</v>
      </c>
      <c r="F175" s="4">
        <v>1.11118360324126</v>
      </c>
      <c r="G175" s="4">
        <v>-1.12026049414687</v>
      </c>
      <c r="H175" s="4">
        <v>-9.05230300972689</v>
      </c>
      <c r="K175">
        <f t="shared" si="30"/>
        <v>-0.188620099319301</v>
      </c>
      <c r="L175">
        <v>1.28998159501802</v>
      </c>
      <c r="M175">
        <v>-0.0204766987647056</v>
      </c>
      <c r="N175">
        <v>-3.95594578949297</v>
      </c>
      <c r="O175">
        <v>-0.563247449737353</v>
      </c>
      <c r="P175">
        <f t="shared" si="31"/>
        <v>-9.13825187049297</v>
      </c>
      <c r="Q175" s="13">
        <f t="shared" si="25"/>
        <v>-0.11174812945883</v>
      </c>
    </row>
    <row r="176" spans="1:17">
      <c r="A176">
        <f t="shared" si="32"/>
        <v>175</v>
      </c>
      <c r="B176" s="3">
        <v>-9.09</v>
      </c>
      <c r="C176" s="4">
        <v>0.0633940792685284</v>
      </c>
      <c r="D176" s="4">
        <v>-0.0812734348800096</v>
      </c>
      <c r="E176" s="4">
        <v>-0.0496668896753316</v>
      </c>
      <c r="F176" s="4">
        <v>1.19091863482854</v>
      </c>
      <c r="G176" s="4">
        <v>-1.12147141265028</v>
      </c>
      <c r="H176" s="4">
        <v>-9.09190097689145</v>
      </c>
      <c r="K176">
        <f t="shared" si="30"/>
        <v>-0.0675462452868128</v>
      </c>
      <c r="L176">
        <v>1.21670940065839</v>
      </c>
      <c r="M176">
        <v>-0.206681784888089</v>
      </c>
      <c r="N176">
        <v>-3.81065053866504</v>
      </c>
      <c r="O176">
        <v>-0.424870543331933</v>
      </c>
      <c r="P176">
        <f t="shared" si="31"/>
        <v>-8.99295661966504</v>
      </c>
      <c r="Q176" s="13">
        <f t="shared" si="25"/>
        <v>-0.0970433803349593</v>
      </c>
    </row>
    <row r="177" spans="1:17">
      <c r="A177">
        <f t="shared" si="32"/>
        <v>176</v>
      </c>
      <c r="B177" s="3">
        <v>-9.03</v>
      </c>
      <c r="C177" s="4">
        <v>0.0589337150319434</v>
      </c>
      <c r="D177" s="4">
        <v>0.0151441788131831</v>
      </c>
      <c r="E177" s="4">
        <v>-0.122174475515997</v>
      </c>
      <c r="F177" s="4">
        <v>1.27016754142886</v>
      </c>
      <c r="G177" s="4">
        <v>-1.12125668598679</v>
      </c>
      <c r="H177" s="4">
        <v>-9.1308142737712</v>
      </c>
      <c r="K177">
        <f t="shared" si="30"/>
        <v>-0.0480965816708705</v>
      </c>
      <c r="L177">
        <v>1.19404141068405</v>
      </c>
      <c r="M177">
        <v>-0.234866352179029</v>
      </c>
      <c r="N177">
        <v>-3.75323238757902</v>
      </c>
      <c r="O177">
        <v>-0.39876603523333</v>
      </c>
      <c r="P177">
        <f t="shared" si="31"/>
        <v>-8.93553846857902</v>
      </c>
      <c r="Q177" s="13">
        <f t="shared" si="25"/>
        <v>-0.0944615314209791</v>
      </c>
    </row>
    <row r="178" spans="1:17">
      <c r="A178">
        <f t="shared" si="32"/>
        <v>177</v>
      </c>
      <c r="B178" s="3">
        <v>-8.91</v>
      </c>
      <c r="C178" s="4">
        <v>0.1316158285383</v>
      </c>
      <c r="D178" s="4">
        <v>0.0743085372953938</v>
      </c>
      <c r="E178" s="4">
        <v>-0.176874791746037</v>
      </c>
      <c r="F178" s="4">
        <v>1.34961842992632</v>
      </c>
      <c r="G178" s="4">
        <v>-1.11963589488378</v>
      </c>
      <c r="H178" s="4">
        <v>-9.1690321091302</v>
      </c>
      <c r="K178">
        <f t="shared" si="30"/>
        <v>0.0290495740876568</v>
      </c>
      <c r="L178">
        <v>1.14161831381679</v>
      </c>
      <c r="M178">
        <v>-0.352603555790632</v>
      </c>
      <c r="N178">
        <v>-3.64271759303233</v>
      </c>
      <c r="O178">
        <v>-0.30855511822728</v>
      </c>
      <c r="P178">
        <f t="shared" si="31"/>
        <v>-8.82502367403233</v>
      </c>
      <c r="Q178" s="13">
        <f t="shared" si="25"/>
        <v>-0.0849763259676699</v>
      </c>
    </row>
    <row r="179" spans="1:17">
      <c r="A179">
        <f t="shared" si="32"/>
        <v>178</v>
      </c>
      <c r="B179" s="3">
        <v>-8.94</v>
      </c>
      <c r="C179" s="4">
        <v>0.100680570015502</v>
      </c>
      <c r="D179" s="4">
        <v>0.0516518130627648</v>
      </c>
      <c r="E179" s="4">
        <v>-0.199080000743856</v>
      </c>
      <c r="F179" s="4">
        <v>1.42991992946669</v>
      </c>
      <c r="G179" s="4">
        <v>-1.1166286200686</v>
      </c>
      <c r="H179" s="4">
        <v>-9.2065436917325</v>
      </c>
      <c r="K179">
        <f t="shared" si="30"/>
        <v>-0.0467476176655892</v>
      </c>
      <c r="L179">
        <v>1.16519548184753</v>
      </c>
      <c r="M179">
        <v>-0.232496386669001</v>
      </c>
      <c r="N179">
        <v>-3.66396115526801</v>
      </c>
      <c r="O179">
        <v>-0.387256613418174</v>
      </c>
      <c r="P179">
        <f t="shared" si="31"/>
        <v>-8.84626723626801</v>
      </c>
      <c r="Q179" s="13">
        <f t="shared" si="25"/>
        <v>-0.0937327637319889</v>
      </c>
    </row>
    <row r="180" spans="1:17">
      <c r="A180">
        <f t="shared" si="32"/>
        <v>179</v>
      </c>
      <c r="B180" s="3">
        <v>-9.09</v>
      </c>
      <c r="C180" s="4">
        <v>-0.0323180115830076</v>
      </c>
      <c r="D180" s="4">
        <v>-0.0279078678393796</v>
      </c>
      <c r="E180" s="4">
        <v>-0.185536120636152</v>
      </c>
      <c r="F180" s="4">
        <v>1.51135467266935</v>
      </c>
      <c r="G180" s="4">
        <v>-1.11225444226867</v>
      </c>
      <c r="H180" s="4">
        <v>-9.24333823034214</v>
      </c>
      <c r="K180">
        <f t="shared" si="30"/>
        <v>-0.245762000058539</v>
      </c>
      <c r="L180">
        <v>1.24973268492685</v>
      </c>
      <c r="M180">
        <v>0.0792702054422227</v>
      </c>
      <c r="N180">
        <v>-3.79051394766201</v>
      </c>
      <c r="O180">
        <v>-0.601945027578149</v>
      </c>
      <c r="P180">
        <f t="shared" si="31"/>
        <v>-8.97282002866201</v>
      </c>
      <c r="Q180" s="13">
        <f t="shared" si="25"/>
        <v>-0.11717997133799</v>
      </c>
    </row>
    <row r="181" spans="1:17">
      <c r="A181">
        <f t="shared" si="32"/>
        <v>180</v>
      </c>
      <c r="B181" s="3">
        <v>-9.15</v>
      </c>
      <c r="C181" s="4">
        <v>-0.127793062466597</v>
      </c>
      <c r="D181" s="4">
        <v>-0.0886682397108222</v>
      </c>
      <c r="E181" s="4">
        <v>-0.140934294011093</v>
      </c>
      <c r="F181" s="4">
        <v>1.59333347212302</v>
      </c>
      <c r="G181" s="4">
        <v>-1.10653294221132</v>
      </c>
      <c r="H181" s="4">
        <v>-9.27940493372319</v>
      </c>
      <c r="K181">
        <f t="shared" si="30"/>
        <v>-0.357395596188512</v>
      </c>
      <c r="L181">
        <v>1.28948230840938</v>
      </c>
      <c r="M181">
        <v>0.255366381404499</v>
      </c>
      <c r="N181">
        <v>-3.83751623990063</v>
      </c>
      <c r="O181">
        <v>-0.719643134270874</v>
      </c>
      <c r="P181">
        <f t="shared" si="31"/>
        <v>-9.01982232090063</v>
      </c>
      <c r="Q181" s="13">
        <f t="shared" si="25"/>
        <v>-0.13017767909937</v>
      </c>
    </row>
    <row r="182" spans="1:17">
      <c r="A182">
        <f t="shared" si="32"/>
        <v>181</v>
      </c>
      <c r="B182" s="3">
        <v>-8.9</v>
      </c>
      <c r="C182" s="4">
        <v>-0.00497616167974966</v>
      </c>
      <c r="D182" s="4">
        <v>-0.0804053805484398</v>
      </c>
      <c r="E182" s="4">
        <v>-0.0754608013515601</v>
      </c>
      <c r="F182" s="4">
        <v>1.67505905484337</v>
      </c>
      <c r="G182" s="4">
        <v>-1.09948370062393</v>
      </c>
      <c r="H182" s="4">
        <v>-9.31473301063969</v>
      </c>
      <c r="K182">
        <f t="shared" si="30"/>
        <v>-0.16084234357975</v>
      </c>
      <c r="L182">
        <v>1.17362785522575</v>
      </c>
      <c r="M182">
        <v>-0.0474130229863788</v>
      </c>
      <c r="N182">
        <v>-3.61132575155076</v>
      </c>
      <c r="O182">
        <v>-0.496101093139894</v>
      </c>
      <c r="P182">
        <f t="shared" si="31"/>
        <v>-8.79363183255076</v>
      </c>
      <c r="Q182" s="13">
        <f t="shared" si="25"/>
        <v>-0.10636816744924</v>
      </c>
    </row>
    <row r="183" spans="1:17">
      <c r="A183">
        <f t="shared" ref="A183:A192" si="33">ROW()-1</f>
        <v>182</v>
      </c>
      <c r="B183" s="3">
        <v>-8.62</v>
      </c>
      <c r="C183" s="4">
        <v>0.0633462214424593</v>
      </c>
      <c r="D183" s="4">
        <v>0.000960498501478735</v>
      </c>
      <c r="E183" s="4">
        <v>0.000397100299586384</v>
      </c>
      <c r="F183" s="4">
        <v>1.75573414784605</v>
      </c>
      <c r="G183" s="4">
        <v>-1.09112629823387</v>
      </c>
      <c r="H183" s="4">
        <v>-9.3493116698557</v>
      </c>
      <c r="K183">
        <f t="shared" si="30"/>
        <v>0.0647038202435244</v>
      </c>
      <c r="L183">
        <v>1.0428690422218</v>
      </c>
      <c r="M183">
        <v>-0.395200864665821</v>
      </c>
      <c r="N183">
        <v>-3.35860328717931</v>
      </c>
      <c r="O183">
        <v>-0.240362108828743</v>
      </c>
      <c r="P183">
        <f t="shared" si="31"/>
        <v>-8.54090936817931</v>
      </c>
      <c r="Q183" s="13">
        <f t="shared" si="25"/>
        <v>-0.079090631820689</v>
      </c>
    </row>
    <row r="184" spans="1:17">
      <c r="A184">
        <f t="shared" si="33"/>
        <v>183</v>
      </c>
      <c r="B184" s="3">
        <v>-8.5</v>
      </c>
      <c r="C184" s="4">
        <v>-0.0434263227179649</v>
      </c>
      <c r="D184" s="4">
        <v>0.0970309870491646</v>
      </c>
      <c r="E184" s="4">
        <v>0.0764442934258854</v>
      </c>
      <c r="F184" s="4">
        <v>1.83456147814671</v>
      </c>
      <c r="G184" s="4">
        <v>-1.08148031576854</v>
      </c>
      <c r="H184" s="4">
        <v>-9.38313012013526</v>
      </c>
      <c r="K184">
        <f t="shared" si="30"/>
        <v>0.130048957757085</v>
      </c>
      <c r="L184">
        <v>0.992632667738648</v>
      </c>
      <c r="M184">
        <v>-0.494003015877625</v>
      </c>
      <c r="N184">
        <v>-3.24675509605316</v>
      </c>
      <c r="O184">
        <v>-0.161876637880951</v>
      </c>
      <c r="P184">
        <f t="shared" si="31"/>
        <v>-8.42906117705316</v>
      </c>
      <c r="Q184" s="13">
        <f t="shared" si="25"/>
        <v>-0.0709388229468395</v>
      </c>
    </row>
    <row r="185" spans="1:17">
      <c r="A185">
        <f t="shared" si="33"/>
        <v>184</v>
      </c>
      <c r="B185" s="3">
        <v>-8.25</v>
      </c>
      <c r="C185" s="4">
        <v>0.0414285915880061</v>
      </c>
      <c r="D185" s="4">
        <v>0.142064582642895</v>
      </c>
      <c r="E185" s="4">
        <v>0.142505957205803</v>
      </c>
      <c r="F185" s="4">
        <v>1.910743772761</v>
      </c>
      <c r="G185" s="4">
        <v>-1.07056533395527</v>
      </c>
      <c r="H185" s="4">
        <v>-9.41617757024243</v>
      </c>
      <c r="K185">
        <f t="shared" si="30"/>
        <v>0.325999131436704</v>
      </c>
      <c r="L185">
        <v>0.876889964758802</v>
      </c>
      <c r="M185">
        <v>-0.795814763843649</v>
      </c>
      <c r="N185">
        <v>-3.02049646583921</v>
      </c>
      <c r="O185">
        <v>0.0610661863599459</v>
      </c>
      <c r="P185">
        <f t="shared" si="31"/>
        <v>-8.20280254683921</v>
      </c>
      <c r="Q185" s="13">
        <f t="shared" si="25"/>
        <v>-0.0471974531607895</v>
      </c>
    </row>
    <row r="186" spans="1:17">
      <c r="A186">
        <f t="shared" si="33"/>
        <v>185</v>
      </c>
      <c r="B186" s="3">
        <v>-8.19</v>
      </c>
      <c r="C186" s="4">
        <v>0.04113610763193</v>
      </c>
      <c r="D186" s="4">
        <v>0.102935579370938</v>
      </c>
      <c r="E186" s="4">
        <v>0.189288716755259</v>
      </c>
      <c r="F186" s="4">
        <v>1.98348375870458</v>
      </c>
      <c r="G186" s="4">
        <v>-1.05840093352145</v>
      </c>
      <c r="H186" s="4">
        <v>-9.44844322894126</v>
      </c>
      <c r="K186">
        <f t="shared" si="30"/>
        <v>0.333360403758127</v>
      </c>
      <c r="L186">
        <v>0.856461947241326</v>
      </c>
      <c r="M186">
        <v>-0.804603180917753</v>
      </c>
      <c r="N186">
        <v>-2.96171244790436</v>
      </c>
      <c r="O186">
        <v>0.0751597156503889</v>
      </c>
      <c r="P186">
        <f t="shared" si="31"/>
        <v>-8.14401852890436</v>
      </c>
      <c r="Q186" s="13">
        <f t="shared" si="25"/>
        <v>-0.0459814710956383</v>
      </c>
    </row>
    <row r="187" spans="1:17">
      <c r="A187">
        <f t="shared" si="33"/>
        <v>186</v>
      </c>
      <c r="B187" s="3">
        <v>-8.34</v>
      </c>
      <c r="C187" s="4">
        <v>-0.0765726012941029</v>
      </c>
      <c r="D187" s="4">
        <v>-0.00266012851889102</v>
      </c>
      <c r="E187" s="4">
        <v>0.212171567010148</v>
      </c>
      <c r="F187" s="4">
        <v>2.05198416299311</v>
      </c>
      <c r="G187" s="4">
        <v>-1.04500669519447</v>
      </c>
      <c r="H187" s="4">
        <v>-9.4799163049958</v>
      </c>
      <c r="K187">
        <f t="shared" si="30"/>
        <v>0.132938837197154</v>
      </c>
      <c r="L187">
        <v>0.941259900796155</v>
      </c>
      <c r="M187">
        <v>-0.490578723815169</v>
      </c>
      <c r="N187">
        <v>-3.0881062426155</v>
      </c>
      <c r="O187">
        <v>-0.140926871253132</v>
      </c>
      <c r="P187">
        <f t="shared" si="31"/>
        <v>-8.2704123236155</v>
      </c>
      <c r="Q187" s="13">
        <f t="shared" si="25"/>
        <v>-0.0695876763845007</v>
      </c>
    </row>
    <row r="188" spans="1:17">
      <c r="A188">
        <f t="shared" si="33"/>
        <v>187</v>
      </c>
      <c r="B188" s="3">
        <v>-8.25</v>
      </c>
      <c r="C188" s="4">
        <v>0.0861539865685278</v>
      </c>
      <c r="D188" s="4">
        <v>-0.122614785462999</v>
      </c>
      <c r="E188" s="4">
        <v>0.211999192438501</v>
      </c>
      <c r="F188" s="4">
        <v>2.11544981332775</v>
      </c>
      <c r="G188" s="4">
        <v>-1.03040219970168</v>
      </c>
      <c r="H188" s="4">
        <v>-9.51058600717009</v>
      </c>
      <c r="K188">
        <f t="shared" si="30"/>
        <v>0.17553839354403</v>
      </c>
      <c r="L188">
        <v>0.904770259208847</v>
      </c>
      <c r="M188">
        <v>-0.554396447477135</v>
      </c>
      <c r="N188">
        <v>-3.00349591308315</v>
      </c>
      <c r="O188">
        <v>-0.0884310205271603</v>
      </c>
      <c r="P188">
        <f t="shared" si="31"/>
        <v>-8.18580199408315</v>
      </c>
      <c r="Q188" s="13">
        <f t="shared" si="25"/>
        <v>-0.0641980059168503</v>
      </c>
    </row>
    <row r="189" spans="1:17">
      <c r="A189">
        <f t="shared" si="33"/>
        <v>188</v>
      </c>
      <c r="B189" s="3">
        <v>-8.4</v>
      </c>
      <c r="C189" s="4">
        <v>-0.0820243499496979</v>
      </c>
      <c r="D189" s="4">
        <v>-0.127584549091327</v>
      </c>
      <c r="E189" s="4">
        <v>0.191530171569207</v>
      </c>
      <c r="F189" s="4">
        <v>2.17312729947048</v>
      </c>
      <c r="G189" s="4">
        <v>-1.01460702777045</v>
      </c>
      <c r="H189" s="4">
        <v>-9.54044154422822</v>
      </c>
      <c r="K189">
        <f t="shared" si="30"/>
        <v>-0.0180787274718179</v>
      </c>
      <c r="L189">
        <v>0.988307352634817</v>
      </c>
      <c r="M189">
        <v>-0.251289906970733</v>
      </c>
      <c r="N189">
        <v>-3.13065854182425</v>
      </c>
      <c r="O189">
        <v>-0.297756736670247</v>
      </c>
      <c r="P189">
        <f t="shared" si="31"/>
        <v>-8.31296462282425</v>
      </c>
      <c r="Q189" s="13">
        <f t="shared" si="25"/>
        <v>-0.0870353771757504</v>
      </c>
    </row>
    <row r="190" spans="1:17">
      <c r="A190">
        <f t="shared" si="33"/>
        <v>189</v>
      </c>
      <c r="B190" s="3">
        <v>-8.12</v>
      </c>
      <c r="C190" s="4">
        <v>0.0688058735450711</v>
      </c>
      <c r="D190" s="4">
        <v>-0.00173918182551171</v>
      </c>
      <c r="E190" s="4">
        <v>0.155642104224551</v>
      </c>
      <c r="F190" s="4">
        <v>2.22440408911825</v>
      </c>
      <c r="G190" s="4">
        <v>-0.997640760128163</v>
      </c>
      <c r="H190" s="4">
        <v>-9.5694721249342</v>
      </c>
      <c r="K190">
        <f t="shared" si="30"/>
        <v>0.22270879594411</v>
      </c>
      <c r="L190">
        <v>0.854724323830699</v>
      </c>
      <c r="M190">
        <v>-0.623532921631047</v>
      </c>
      <c r="N190">
        <v>-2.87965819806352</v>
      </c>
      <c r="O190">
        <v>-0.026873996451897</v>
      </c>
      <c r="P190">
        <f t="shared" si="31"/>
        <v>-8.06196427906352</v>
      </c>
      <c r="Q190" s="13">
        <f t="shared" si="25"/>
        <v>-0.0580357209364788</v>
      </c>
    </row>
    <row r="191" spans="1:17">
      <c r="A191">
        <f t="shared" si="33"/>
        <v>190</v>
      </c>
      <c r="B191" s="3">
        <v>-8.18</v>
      </c>
      <c r="C191" s="4">
        <v>-0.0621303240319707</v>
      </c>
      <c r="D191" s="4">
        <v>0.0845364732526956</v>
      </c>
      <c r="E191" s="4">
        <v>0.10595989987649</v>
      </c>
      <c r="F191" s="4">
        <v>2.26882388645706</v>
      </c>
      <c r="G191" s="4">
        <v>-0.979522977502179</v>
      </c>
      <c r="H191" s="4">
        <v>-9.59766695805209</v>
      </c>
      <c r="K191">
        <f t="shared" si="30"/>
        <v>0.128366049097215</v>
      </c>
      <c r="L191">
        <v>0.891269962166963</v>
      </c>
      <c r="M191">
        <v>-0.475180380193849</v>
      </c>
      <c r="N191">
        <v>-2.928614182671</v>
      </c>
      <c r="O191">
        <v>-0.127391982212542</v>
      </c>
      <c r="P191">
        <f t="shared" si="31"/>
        <v>-8.110920263671</v>
      </c>
      <c r="Q191" s="13">
        <f t="shared" si="25"/>
        <v>-0.0690797363289999</v>
      </c>
    </row>
    <row r="192" spans="1:17">
      <c r="A192">
        <f t="shared" si="33"/>
        <v>191</v>
      </c>
      <c r="B192" s="3">
        <v>-8.12</v>
      </c>
      <c r="C192" s="4">
        <v>0.075652943076782</v>
      </c>
      <c r="D192" s="4">
        <v>0.0392366309490244</v>
      </c>
      <c r="E192" s="4">
        <v>0.0440571341968588</v>
      </c>
      <c r="F192" s="4">
        <v>2.30634180474318</v>
      </c>
      <c r="G192" s="4">
        <v>-0.960273260619882</v>
      </c>
      <c r="H192" s="4">
        <v>-9.62501525234597</v>
      </c>
      <c r="K192">
        <f t="shared" si="30"/>
        <v>0.158946708222665</v>
      </c>
      <c r="L192">
        <v>0.866539404663889</v>
      </c>
      <c r="M192">
        <v>-0.52122493031503</v>
      </c>
      <c r="N192">
        <v>-2.87245372232235</v>
      </c>
      <c r="O192">
        <v>-0.0902277600526453</v>
      </c>
      <c r="P192">
        <f t="shared" si="31"/>
        <v>-8.05475980332235</v>
      </c>
      <c r="Q192" s="13">
        <f t="shared" si="25"/>
        <v>-0.0652401966776495</v>
      </c>
    </row>
    <row r="193" spans="1:17">
      <c r="A193">
        <f t="shared" ref="A193:A202" si="34">ROW()-1</f>
        <v>192</v>
      </c>
      <c r="B193" s="3">
        <v>-8.27</v>
      </c>
      <c r="C193" s="4">
        <v>0.0200696609198672</v>
      </c>
      <c r="D193" s="4">
        <v>-0.012418419215101</v>
      </c>
      <c r="E193" s="4">
        <v>-0.0232483094231334</v>
      </c>
      <c r="F193" s="4">
        <v>2.33701447450686</v>
      </c>
      <c r="G193" s="4">
        <v>-0.939911190208642</v>
      </c>
      <c r="H193" s="4">
        <v>-9.65150621657986</v>
      </c>
      <c r="K193">
        <f t="shared" si="30"/>
        <v>-0.0155970677183672</v>
      </c>
      <c r="L193">
        <v>0.946542217424478</v>
      </c>
      <c r="M193">
        <v>-0.24872208695867</v>
      </c>
      <c r="N193">
        <v>-3.00177144756053</v>
      </c>
      <c r="O193">
        <v>-0.280602274343242</v>
      </c>
      <c r="P193">
        <f t="shared" si="31"/>
        <v>-8.18407752856053</v>
      </c>
      <c r="Q193" s="13">
        <f t="shared" si="25"/>
        <v>-0.0859224714394689</v>
      </c>
    </row>
    <row r="194" spans="1:17">
      <c r="A194">
        <f t="shared" si="34"/>
        <v>193</v>
      </c>
      <c r="B194" s="3">
        <v>-8.49</v>
      </c>
      <c r="C194" s="4">
        <v>-0.141978588795276</v>
      </c>
      <c r="D194" s="4">
        <v>-0.0255494498307851</v>
      </c>
      <c r="E194" s="4">
        <v>-0.0877850811386364</v>
      </c>
      <c r="F194" s="4">
        <v>2.36089852627834</v>
      </c>
      <c r="G194" s="4">
        <v>-0.918456346995829</v>
      </c>
      <c r="H194" s="4">
        <v>-9.67712905951782</v>
      </c>
      <c r="K194">
        <f t="shared" si="30"/>
        <v>-0.255313119764698</v>
      </c>
      <c r="L194">
        <v>1.06086272547144</v>
      </c>
      <c r="M194">
        <v>0.124824666078443</v>
      </c>
      <c r="N194">
        <v>-3.19327708902846</v>
      </c>
      <c r="O194">
        <v>-0.543641007155355</v>
      </c>
      <c r="P194">
        <f t="shared" si="31"/>
        <v>-8.37558317002846</v>
      </c>
      <c r="Q194" s="13">
        <f t="shared" si="25"/>
        <v>-0.114416829971541</v>
      </c>
    </row>
    <row r="195" spans="1:17">
      <c r="A195">
        <f t="shared" si="34"/>
        <v>194</v>
      </c>
      <c r="B195" s="3">
        <v>-8.18</v>
      </c>
      <c r="C195" s="4">
        <v>0.165453847320233</v>
      </c>
      <c r="D195" s="4">
        <v>0.0144740400263469</v>
      </c>
      <c r="E195" s="4">
        <v>-0.140177176301755</v>
      </c>
      <c r="F195" s="4">
        <v>2.37805059058789</v>
      </c>
      <c r="G195" s="4">
        <v>-0.895928311708807</v>
      </c>
      <c r="H195" s="4">
        <v>-9.7018729899239</v>
      </c>
      <c r="K195">
        <f t="shared" si="30"/>
        <v>0.0397507110448249</v>
      </c>
      <c r="L195">
        <v>0.907690337025507</v>
      </c>
      <c r="M195">
        <v>-0.332994677687741</v>
      </c>
      <c r="N195">
        <v>-2.91860153916907</v>
      </c>
      <c r="O195">
        <v>-0.215439839160038</v>
      </c>
      <c r="P195">
        <f t="shared" si="31"/>
        <v>-8.10090762016907</v>
      </c>
      <c r="Q195" s="13">
        <f t="shared" si="25"/>
        <v>-0.0790923798309286</v>
      </c>
    </row>
    <row r="196" spans="1:17">
      <c r="A196">
        <f t="shared" si="34"/>
        <v>195</v>
      </c>
      <c r="B196" s="3">
        <v>-8.49</v>
      </c>
      <c r="C196" s="4">
        <v>-0.131826671399327</v>
      </c>
      <c r="D196" s="4">
        <v>0.0201821732345475</v>
      </c>
      <c r="E196" s="4">
        <v>-0.168808918163839</v>
      </c>
      <c r="F196" s="4">
        <v>2.38852729796574</v>
      </c>
      <c r="G196" s="4">
        <v>-0.872346665074954</v>
      </c>
      <c r="H196" s="4">
        <v>-9.72572721656216</v>
      </c>
      <c r="K196">
        <f t="shared" ref="K196:K202" si="35">C196+D196+E196</f>
        <v>-0.280453416328618</v>
      </c>
      <c r="L196">
        <v>1.0655212090106</v>
      </c>
      <c r="M196">
        <v>0.165162950699551</v>
      </c>
      <c r="N196">
        <v>-3.19043648792531</v>
      </c>
      <c r="O196">
        <v>-0.568620308528319</v>
      </c>
      <c r="P196">
        <f t="shared" ref="P196:P202" si="36">N196-5.182306081</f>
        <v>-8.37274256892531</v>
      </c>
      <c r="Q196" s="13">
        <f t="shared" ref="Q196:Q202" si="37">B196-P196</f>
        <v>-0.117257431074689</v>
      </c>
    </row>
    <row r="197" spans="1:17">
      <c r="A197">
        <f t="shared" si="34"/>
        <v>196</v>
      </c>
      <c r="B197" s="3">
        <v>-8.55</v>
      </c>
      <c r="C197" s="4">
        <v>-0.160182844323125</v>
      </c>
      <c r="D197" s="4">
        <v>-0.0144976101797372</v>
      </c>
      <c r="E197" s="4">
        <v>-0.171359363317271</v>
      </c>
      <c r="F197" s="4">
        <v>2.39245175383844</v>
      </c>
      <c r="G197" s="4">
        <v>-0.847730987821651</v>
      </c>
      <c r="H197" s="4">
        <v>-9.74868094819665</v>
      </c>
      <c r="K197">
        <f t="shared" si="35"/>
        <v>-0.346039817820133</v>
      </c>
      <c r="L197">
        <v>1.09673831189606</v>
      </c>
      <c r="M197">
        <v>0.26737515959696</v>
      </c>
      <c r="N197">
        <v>-3.24264165084424</v>
      </c>
      <c r="O197">
        <v>-0.640566100830914</v>
      </c>
      <c r="P197">
        <f t="shared" si="36"/>
        <v>-8.42494773184424</v>
      </c>
      <c r="Q197" s="13">
        <f t="shared" si="37"/>
        <v>-0.125052268155761</v>
      </c>
    </row>
    <row r="198" spans="1:17">
      <c r="A198">
        <f t="shared" si="34"/>
        <v>197</v>
      </c>
      <c r="B198" s="3">
        <v>-8.52</v>
      </c>
      <c r="C198" s="4">
        <v>-0.109890062955792</v>
      </c>
      <c r="D198" s="4">
        <v>-0.0551233245066431</v>
      </c>
      <c r="E198" s="4">
        <v>-0.152440895284519</v>
      </c>
      <c r="F198" s="4">
        <v>2.3902779065041</v>
      </c>
      <c r="G198" s="4">
        <v>-0.822100230165722</v>
      </c>
      <c r="H198" s="4">
        <v>-9.77072339359142</v>
      </c>
      <c r="K198">
        <f t="shared" si="35"/>
        <v>-0.317454282746954</v>
      </c>
      <c r="L198">
        <v>1.08190943865738</v>
      </c>
      <c r="M198">
        <v>0.223020368326259</v>
      </c>
      <c r="N198">
        <v>-3.21606364540874</v>
      </c>
      <c r="O198">
        <v>-0.608773925008224</v>
      </c>
      <c r="P198">
        <f t="shared" si="36"/>
        <v>-8.39836972640874</v>
      </c>
      <c r="Q198" s="13">
        <f t="shared" si="37"/>
        <v>-0.12163027359126</v>
      </c>
    </row>
    <row r="199" spans="1:17">
      <c r="A199">
        <f t="shared" si="34"/>
        <v>198</v>
      </c>
      <c r="B199" s="3">
        <v>-8.42</v>
      </c>
      <c r="C199" s="4">
        <v>-0.0184702629912227</v>
      </c>
      <c r="D199" s="4">
        <v>-0.0788722231367856</v>
      </c>
      <c r="E199" s="4">
        <v>-0.118128884382883</v>
      </c>
      <c r="F199" s="4">
        <v>2.38278834477333</v>
      </c>
      <c r="G199" s="4">
        <v>-0.795473212751912</v>
      </c>
      <c r="H199" s="4">
        <v>-9.79184376151052</v>
      </c>
      <c r="K199">
        <f t="shared" si="35"/>
        <v>-0.215471370510891</v>
      </c>
      <c r="L199">
        <v>1.03123876329502</v>
      </c>
      <c r="M199">
        <v>0.0644242706513945</v>
      </c>
      <c r="N199">
        <v>-3.12822707758297</v>
      </c>
      <c r="O199">
        <v>-0.496145102084342</v>
      </c>
      <c r="P199">
        <f t="shared" si="36"/>
        <v>-8.31053315858297</v>
      </c>
      <c r="Q199" s="13">
        <f t="shared" si="37"/>
        <v>-0.10946684141703</v>
      </c>
    </row>
    <row r="200" spans="1:17">
      <c r="A200">
        <f t="shared" si="34"/>
        <v>199</v>
      </c>
      <c r="B200" s="3">
        <v>-8.22</v>
      </c>
      <c r="C200" s="4">
        <v>0.117899819071566</v>
      </c>
      <c r="D200" s="4">
        <v>-0.0532074305658462</v>
      </c>
      <c r="E200" s="4">
        <v>-0.0756236028165665</v>
      </c>
      <c r="F200" s="4">
        <v>2.37084017062325</v>
      </c>
      <c r="G200" s="4">
        <v>-0.767877695594404</v>
      </c>
      <c r="H200" s="4">
        <v>-9.812031260718</v>
      </c>
      <c r="K200">
        <f t="shared" si="35"/>
        <v>-0.0109312143108467</v>
      </c>
      <c r="L200">
        <v>0.929790989207565</v>
      </c>
      <c r="M200">
        <v>-0.253689455462651</v>
      </c>
      <c r="N200">
        <v>-2.95261883565041</v>
      </c>
      <c r="O200">
        <v>-0.270316802454383</v>
      </c>
      <c r="P200">
        <f t="shared" si="36"/>
        <v>-8.13492491665041</v>
      </c>
      <c r="Q200" s="13">
        <f t="shared" si="37"/>
        <v>-0.0850750833495901</v>
      </c>
    </row>
    <row r="201" spans="1:17">
      <c r="A201">
        <f t="shared" si="34"/>
        <v>200</v>
      </c>
      <c r="B201" s="3">
        <v>-8.32</v>
      </c>
      <c r="C201" s="4">
        <v>-0.111744728858285</v>
      </c>
      <c r="D201" s="4">
        <v>0.0424249726843265</v>
      </c>
      <c r="E201" s="4">
        <v>-0.0353541911717592</v>
      </c>
      <c r="F201" s="4">
        <v>2.35529287850104</v>
      </c>
      <c r="G201" s="4">
        <v>-0.7393438311774</v>
      </c>
      <c r="H201" s="4">
        <v>-9.83127509997792</v>
      </c>
      <c r="K201">
        <f t="shared" si="35"/>
        <v>-0.104673947345718</v>
      </c>
      <c r="L201">
        <v>0.978934763760661</v>
      </c>
      <c r="M201">
        <v>-0.108314947799723</v>
      </c>
      <c r="N201">
        <v>-3.04138646099451</v>
      </c>
      <c r="O201">
        <v>-0.374758215213453</v>
      </c>
      <c r="P201">
        <f t="shared" si="36"/>
        <v>-8.22369254199451</v>
      </c>
      <c r="Q201" s="13">
        <f t="shared" si="37"/>
        <v>-0.0963074580054908</v>
      </c>
    </row>
    <row r="202" spans="1:17">
      <c r="A202">
        <f t="shared" si="34"/>
        <v>201</v>
      </c>
      <c r="B202" s="3">
        <v>-8.01</v>
      </c>
      <c r="C202" s="4">
        <v>0.111349729758593</v>
      </c>
      <c r="D202" s="4">
        <v>0.109650718779136</v>
      </c>
      <c r="E202" s="4">
        <v>-0.00854015135210454</v>
      </c>
      <c r="F202" s="4">
        <v>2.3370059628538</v>
      </c>
      <c r="G202" s="4">
        <v>-0.709901771985107</v>
      </c>
      <c r="H202" s="4">
        <v>-9.84956448805431</v>
      </c>
      <c r="K202">
        <f t="shared" si="35"/>
        <v>0.212460297185624</v>
      </c>
      <c r="L202">
        <v>0.821672739428205</v>
      </c>
      <c r="M202">
        <v>-0.601546866280477</v>
      </c>
      <c r="N202">
        <v>-2.76920464629874</v>
      </c>
      <c r="O202">
        <v>-0.0246279695566386</v>
      </c>
      <c r="P202">
        <f t="shared" si="36"/>
        <v>-7.95151072729874</v>
      </c>
      <c r="Q202" s="13">
        <f t="shared" si="37"/>
        <v>-0.0584892727012596</v>
      </c>
    </row>
    <row r="203" spans="1:16">
      <c r="A203">
        <f>ROW()-1</f>
        <v>202</v>
      </c>
      <c r="B203" s="14">
        <v>-8.19</v>
      </c>
      <c r="P203" s="15">
        <v>-8.11084987303522</v>
      </c>
    </row>
  </sheetData>
  <mergeCells count="4">
    <mergeCell ref="I12:J12"/>
    <mergeCell ref="I15:J15"/>
    <mergeCell ref="I19:J19"/>
    <mergeCell ref="I22:J22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王家梁站DB-37-0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冷雨馨</cp:lastModifiedBy>
  <dcterms:created xsi:type="dcterms:W3CDTF">2022-05-26T14:08:00Z</dcterms:created>
  <dcterms:modified xsi:type="dcterms:W3CDTF">2022-11-04T12:0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EF732E82B34BF2A8F09246E74EE832</vt:lpwstr>
  </property>
  <property fmtid="{D5CDD505-2E9C-101B-9397-08002B2CF9AE}" pid="3" name="KSOProductBuildVer">
    <vt:lpwstr>2052-11.1.0.12763</vt:lpwstr>
  </property>
</Properties>
</file>